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davidbuchner/Dropbox/CWRU_Genetics/PIK3C2A_Manuscript/PLOS_Genetics/PG Resubmission/"/>
    </mc:Choice>
  </mc:AlternateContent>
  <xr:revisionPtr revIDLastSave="0" documentId="13_ncr:1_{8B310B6E-FB14-584F-9CC2-7A41E4B96282}" xr6:coauthVersionLast="36" xr6:coauthVersionMax="36" xr10:uidLastSave="{00000000-0000-0000-0000-000000000000}"/>
  <bookViews>
    <workbookView xWindow="16720" yWindow="5240" windowWidth="31960" windowHeight="18420" xr2:uid="{00000000-000D-0000-FFFF-FFFF00000000}"/>
  </bookViews>
  <sheets>
    <sheet name="Data_Fig3" sheetId="13" r:id="rId1"/>
    <sheet name="Data_Fig4A" sheetId="12" r:id="rId2"/>
  </sheets>
  <calcPr calcId="181029"/>
</workbook>
</file>

<file path=xl/calcChain.xml><?xml version="1.0" encoding="utf-8"?>
<calcChain xmlns="http://schemas.openxmlformats.org/spreadsheetml/2006/main">
  <c r="Q41" i="13" l="1"/>
  <c r="Q42" i="13" s="1"/>
  <c r="P41" i="13"/>
  <c r="P42" i="13" s="1"/>
  <c r="O41" i="13"/>
  <c r="O42" i="13" s="1"/>
  <c r="N41" i="13"/>
  <c r="N42" i="13" s="1"/>
  <c r="K41" i="13"/>
  <c r="K42" i="13" s="1"/>
  <c r="J41" i="13"/>
  <c r="J42" i="13" s="1"/>
  <c r="I41" i="13"/>
  <c r="I42" i="13" s="1"/>
  <c r="H41" i="13"/>
  <c r="H42" i="13" s="1"/>
  <c r="E41" i="13"/>
  <c r="E42" i="13" s="1"/>
  <c r="D41" i="13"/>
  <c r="D42" i="13" s="1"/>
  <c r="C41" i="13"/>
  <c r="C42" i="13" s="1"/>
  <c r="B41" i="13"/>
  <c r="B42" i="13" s="1"/>
  <c r="C19" i="13"/>
  <c r="B19" i="13"/>
  <c r="Q18" i="13"/>
  <c r="Q19" i="13" s="1"/>
  <c r="P18" i="13"/>
  <c r="P19" i="13" s="1"/>
  <c r="L18" i="13"/>
  <c r="L19" i="13" s="1"/>
  <c r="K18" i="13"/>
  <c r="K19" i="13" s="1"/>
  <c r="G18" i="13"/>
  <c r="G19" i="13" s="1"/>
  <c r="F18" i="13"/>
  <c r="F19" i="13" s="1"/>
</calcChain>
</file>

<file path=xl/sharedStrings.xml><?xml version="1.0" encoding="utf-8"?>
<sst xmlns="http://schemas.openxmlformats.org/spreadsheetml/2006/main" count="56" uniqueCount="23">
  <si>
    <t>+/+</t>
  </si>
  <si>
    <t>-/-    (#2)</t>
  </si>
  <si>
    <t>-/-    (#1)</t>
  </si>
  <si>
    <t>Cilia Length (nm)</t>
  </si>
  <si>
    <t>Raw Data underlying Figure 4A</t>
  </si>
  <si>
    <t>Raw Data underlying Figure 3</t>
  </si>
  <si>
    <t>Experiment 1</t>
  </si>
  <si>
    <t>Experiment 2</t>
  </si>
  <si>
    <t>Experiment 3</t>
  </si>
  <si>
    <t>Experiment 4</t>
  </si>
  <si>
    <t>Cell</t>
  </si>
  <si>
    <t>-/-  (I-II-2)</t>
  </si>
  <si>
    <t>+/- (I-I-1)</t>
  </si>
  <si>
    <t>-/-   (II-II-2)</t>
  </si>
  <si>
    <t>-/-  (II-II-3)</t>
  </si>
  <si>
    <t>-/-   (I-II-1)</t>
  </si>
  <si>
    <t>-/-  (I-II-1)</t>
  </si>
  <si>
    <t>-/-  (II-II-2)</t>
  </si>
  <si>
    <t>+/- (I-I-2)</t>
  </si>
  <si>
    <t>Quantification of PI(3,4)P2 in Figure 3A</t>
  </si>
  <si>
    <t>Quantification of PI(3)P in Figure 3B</t>
  </si>
  <si>
    <t>Average</t>
  </si>
  <si>
    <t>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0" fillId="0" borderId="1" xfId="0" quotePrefix="1" applyBorder="1" applyAlignment="1">
      <alignment horizontal="center"/>
    </xf>
    <xf numFmtId="2" fontId="2" fillId="0" borderId="0" xfId="0" applyNumberFormat="1" applyFont="1"/>
    <xf numFmtId="2" fontId="0" fillId="0" borderId="0" xfId="0" applyNumberFormat="1"/>
    <xf numFmtId="43" fontId="0" fillId="0" borderId="0" xfId="1" applyFont="1"/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2" xfId="0" quotePrefix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BFDB1-C7EC-2E41-8030-B72A9E9778E6}">
  <dimension ref="A1:Q42"/>
  <sheetViews>
    <sheetView tabSelected="1" workbookViewId="0">
      <selection activeCell="M41" sqref="M41:M42"/>
    </sheetView>
  </sheetViews>
  <sheetFormatPr baseColWidth="10" defaultRowHeight="15" x14ac:dyDescent="0.2"/>
  <sheetData>
    <row r="1" spans="1:17" s="3" customFormat="1" x14ac:dyDescent="0.2">
      <c r="A1" s="3" t="s">
        <v>5</v>
      </c>
    </row>
    <row r="3" spans="1:17" s="3" customFormat="1" ht="16" thickBot="1" x14ac:dyDescent="0.25">
      <c r="A3" s="8" t="s">
        <v>19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</row>
    <row r="4" spans="1:17" s="3" customFormat="1" ht="16" thickTop="1" x14ac:dyDescent="0.2"/>
    <row r="5" spans="1:17" x14ac:dyDescent="0.2">
      <c r="B5" t="s">
        <v>6</v>
      </c>
      <c r="F5" t="s">
        <v>7</v>
      </c>
      <c r="K5" t="s">
        <v>8</v>
      </c>
      <c r="P5" t="s">
        <v>9</v>
      </c>
    </row>
    <row r="6" spans="1:17" x14ac:dyDescent="0.2">
      <c r="A6" s="9" t="s">
        <v>10</v>
      </c>
      <c r="B6" s="10" t="s">
        <v>0</v>
      </c>
      <c r="C6" s="10" t="s">
        <v>11</v>
      </c>
      <c r="D6" s="1"/>
      <c r="E6" s="9" t="s">
        <v>10</v>
      </c>
      <c r="F6" s="10" t="s">
        <v>0</v>
      </c>
      <c r="G6" s="10" t="s">
        <v>13</v>
      </c>
      <c r="H6" s="1"/>
      <c r="I6" s="1"/>
      <c r="J6" s="9" t="s">
        <v>10</v>
      </c>
      <c r="K6" s="10" t="s">
        <v>0</v>
      </c>
      <c r="L6" s="10" t="s">
        <v>14</v>
      </c>
      <c r="M6" s="1"/>
      <c r="N6" s="1"/>
      <c r="O6" s="9" t="s">
        <v>10</v>
      </c>
      <c r="P6" s="10" t="s">
        <v>0</v>
      </c>
      <c r="Q6" s="10" t="s">
        <v>15</v>
      </c>
    </row>
    <row r="7" spans="1:17" x14ac:dyDescent="0.2">
      <c r="A7">
        <v>1</v>
      </c>
      <c r="B7" s="5">
        <v>33.125999999999998</v>
      </c>
      <c r="C7" s="6">
        <v>28.6</v>
      </c>
      <c r="E7">
        <v>1</v>
      </c>
      <c r="F7" s="6">
        <v>36.701000000000001</v>
      </c>
      <c r="G7" s="6">
        <v>24.86</v>
      </c>
      <c r="J7">
        <v>1</v>
      </c>
      <c r="K7" s="6">
        <v>25.922000000000001</v>
      </c>
      <c r="L7" s="6">
        <v>20.521000000000001</v>
      </c>
      <c r="O7">
        <v>1</v>
      </c>
      <c r="P7" s="6">
        <v>24.800999999999998</v>
      </c>
      <c r="Q7" s="6">
        <v>12.744999999999999</v>
      </c>
    </row>
    <row r="8" spans="1:17" x14ac:dyDescent="0.2">
      <c r="A8">
        <v>2</v>
      </c>
      <c r="B8" s="5">
        <v>28.693999999999999</v>
      </c>
      <c r="C8" s="6">
        <v>30.47</v>
      </c>
      <c r="E8">
        <v>2</v>
      </c>
      <c r="F8" s="6">
        <v>29.780999999999999</v>
      </c>
      <c r="G8" s="6">
        <v>22.375</v>
      </c>
      <c r="J8">
        <v>2</v>
      </c>
      <c r="K8" s="6">
        <v>21.896000000000001</v>
      </c>
      <c r="L8" s="6">
        <v>20.622</v>
      </c>
      <c r="O8">
        <v>2</v>
      </c>
      <c r="P8" s="6">
        <v>28.077999999999999</v>
      </c>
      <c r="Q8" s="6">
        <v>14.38</v>
      </c>
    </row>
    <row r="9" spans="1:17" x14ac:dyDescent="0.2">
      <c r="A9">
        <v>3</v>
      </c>
      <c r="B9" s="5">
        <v>32</v>
      </c>
      <c r="C9" s="6">
        <v>25.667999999999999</v>
      </c>
      <c r="E9">
        <v>3</v>
      </c>
      <c r="F9" s="6">
        <v>37.67</v>
      </c>
      <c r="G9" s="6">
        <v>23.905000000000001</v>
      </c>
      <c r="J9">
        <v>3</v>
      </c>
      <c r="K9" s="6">
        <v>29.033000000000001</v>
      </c>
      <c r="L9" s="6">
        <v>20.059999999999999</v>
      </c>
      <c r="O9">
        <v>3</v>
      </c>
      <c r="P9" s="6">
        <v>28.2</v>
      </c>
      <c r="Q9" s="6">
        <v>14.843</v>
      </c>
    </row>
    <row r="10" spans="1:17" x14ac:dyDescent="0.2">
      <c r="A10">
        <v>4</v>
      </c>
      <c r="B10" s="5">
        <v>31.234999999999999</v>
      </c>
      <c r="C10" s="6">
        <v>26.68</v>
      </c>
      <c r="E10">
        <v>4</v>
      </c>
      <c r="F10" s="6">
        <v>33.902999999999999</v>
      </c>
      <c r="G10" s="6">
        <v>24.414000000000001</v>
      </c>
      <c r="J10">
        <v>4</v>
      </c>
      <c r="K10" s="6">
        <v>28.25</v>
      </c>
      <c r="L10" s="6">
        <v>15.984</v>
      </c>
      <c r="O10">
        <v>4</v>
      </c>
      <c r="P10" s="6">
        <v>28.785</v>
      </c>
      <c r="Q10" s="6">
        <v>13.295</v>
      </c>
    </row>
    <row r="11" spans="1:17" x14ac:dyDescent="0.2">
      <c r="A11">
        <v>5</v>
      </c>
      <c r="B11" s="5">
        <v>26.399000000000001</v>
      </c>
      <c r="C11" s="6">
        <v>28.736000000000001</v>
      </c>
      <c r="E11">
        <v>5</v>
      </c>
      <c r="F11" s="6">
        <v>36.220999999999997</v>
      </c>
      <c r="G11" s="6">
        <v>25.088999999999999</v>
      </c>
      <c r="J11">
        <v>5</v>
      </c>
      <c r="K11" s="6">
        <v>27.315999999999999</v>
      </c>
      <c r="L11" s="6">
        <v>21.193999999999999</v>
      </c>
      <c r="O11">
        <v>5</v>
      </c>
      <c r="P11" s="6">
        <v>26.744</v>
      </c>
      <c r="Q11" s="6">
        <v>14.319000000000001</v>
      </c>
    </row>
    <row r="12" spans="1:17" x14ac:dyDescent="0.2">
      <c r="A12">
        <v>6</v>
      </c>
      <c r="B12" s="5">
        <v>27.9</v>
      </c>
      <c r="C12" s="6">
        <v>26.398</v>
      </c>
      <c r="E12">
        <v>6</v>
      </c>
      <c r="F12" s="6">
        <v>36.991</v>
      </c>
      <c r="G12" s="6">
        <v>19.658999999999999</v>
      </c>
      <c r="J12">
        <v>6</v>
      </c>
      <c r="K12" s="6">
        <v>27.489000000000001</v>
      </c>
      <c r="L12" s="6">
        <v>18.757999999999999</v>
      </c>
      <c r="O12">
        <v>6</v>
      </c>
      <c r="P12" s="6">
        <v>29.105</v>
      </c>
      <c r="Q12" s="6">
        <v>13.305999999999999</v>
      </c>
    </row>
    <row r="13" spans="1:17" x14ac:dyDescent="0.2">
      <c r="A13">
        <v>7</v>
      </c>
      <c r="B13" s="5">
        <v>28.277999999999999</v>
      </c>
      <c r="C13" s="6">
        <v>24.286999999999999</v>
      </c>
      <c r="E13">
        <v>7</v>
      </c>
      <c r="F13" s="6">
        <v>37.219000000000001</v>
      </c>
      <c r="G13" s="6">
        <v>18.710999999999999</v>
      </c>
      <c r="J13">
        <v>7</v>
      </c>
      <c r="K13" s="6">
        <v>25.696999999999999</v>
      </c>
      <c r="L13" s="6">
        <v>19.658999999999999</v>
      </c>
      <c r="O13">
        <v>7</v>
      </c>
      <c r="P13" s="6">
        <v>29.643999999999998</v>
      </c>
      <c r="Q13" s="6">
        <v>12.648</v>
      </c>
    </row>
    <row r="14" spans="1:17" x14ac:dyDescent="0.2">
      <c r="A14">
        <v>8</v>
      </c>
      <c r="B14" s="5">
        <v>29.001000000000001</v>
      </c>
      <c r="C14" s="6">
        <v>26.015000000000001</v>
      </c>
      <c r="E14">
        <v>8</v>
      </c>
      <c r="F14" s="6">
        <v>28.356000000000002</v>
      </c>
      <c r="G14" s="6">
        <v>18.257000000000001</v>
      </c>
      <c r="J14">
        <v>8</v>
      </c>
      <c r="K14" s="6">
        <v>28.111999999999998</v>
      </c>
      <c r="L14" s="6">
        <v>18.922999999999998</v>
      </c>
      <c r="O14">
        <v>8</v>
      </c>
      <c r="P14" s="6">
        <v>24.991</v>
      </c>
      <c r="Q14" s="6">
        <v>13.638999999999999</v>
      </c>
    </row>
    <row r="15" spans="1:17" x14ac:dyDescent="0.2">
      <c r="A15">
        <v>9</v>
      </c>
      <c r="B15" s="5">
        <v>31.087</v>
      </c>
      <c r="C15" s="6">
        <v>29.44</v>
      </c>
      <c r="E15">
        <v>9</v>
      </c>
      <c r="F15" s="6">
        <v>27.66</v>
      </c>
      <c r="G15" s="6">
        <v>24.222000000000001</v>
      </c>
      <c r="J15">
        <v>9</v>
      </c>
      <c r="K15" s="6">
        <v>26.931000000000001</v>
      </c>
      <c r="L15" s="6">
        <v>18.983000000000001</v>
      </c>
      <c r="O15">
        <v>9</v>
      </c>
      <c r="P15" s="6">
        <v>26.068999999999999</v>
      </c>
      <c r="Q15" s="6">
        <v>15.118</v>
      </c>
    </row>
    <row r="16" spans="1:17" x14ac:dyDescent="0.2">
      <c r="A16">
        <v>10</v>
      </c>
      <c r="B16" s="5">
        <v>30.599</v>
      </c>
      <c r="C16" s="6">
        <v>28.151</v>
      </c>
      <c r="E16">
        <v>10</v>
      </c>
      <c r="F16" s="6">
        <v>38.006</v>
      </c>
      <c r="G16" s="6">
        <v>24.564</v>
      </c>
      <c r="J16">
        <v>10</v>
      </c>
      <c r="K16" s="6">
        <v>26.004999999999999</v>
      </c>
      <c r="L16" s="6">
        <v>19.940000000000001</v>
      </c>
      <c r="O16">
        <v>10</v>
      </c>
      <c r="P16" s="6">
        <v>26.091999999999999</v>
      </c>
      <c r="Q16" s="6">
        <v>14.68</v>
      </c>
    </row>
    <row r="17" spans="1:17" x14ac:dyDescent="0.2">
      <c r="B17" s="6"/>
      <c r="C17" s="6"/>
      <c r="F17" s="6"/>
      <c r="G17" s="6"/>
    </row>
    <row r="18" spans="1:17" x14ac:dyDescent="0.2">
      <c r="A18" t="s">
        <v>21</v>
      </c>
      <c r="B18" s="6">
        <v>29.831900000000001</v>
      </c>
      <c r="C18" s="6">
        <v>27.445348000000003</v>
      </c>
      <c r="E18" t="s">
        <v>21</v>
      </c>
      <c r="F18" s="6">
        <f>AVERAGE(F7:F16)</f>
        <v>34.250800000000005</v>
      </c>
      <c r="G18" s="6">
        <f>AVERAGE(G7:G16)</f>
        <v>22.605599999999999</v>
      </c>
      <c r="J18" t="s">
        <v>21</v>
      </c>
      <c r="K18" s="6">
        <f>AVERAGE(K7:K16)</f>
        <v>26.665100000000002</v>
      </c>
      <c r="L18" s="6">
        <f>AVERAGE(L7:L16)</f>
        <v>19.464400000000001</v>
      </c>
      <c r="O18" t="s">
        <v>21</v>
      </c>
      <c r="P18" s="6">
        <f>AVERAGE(P7:P16)</f>
        <v>27.250900000000001</v>
      </c>
      <c r="Q18" s="6">
        <f>AVERAGE(Q7:Q16)</f>
        <v>13.897299999999998</v>
      </c>
    </row>
    <row r="19" spans="1:17" x14ac:dyDescent="0.2">
      <c r="A19" t="s">
        <v>22</v>
      </c>
      <c r="B19" s="5">
        <f>B18/B18</f>
        <v>1</v>
      </c>
      <c r="C19">
        <f>C18/B18</f>
        <v>0.92</v>
      </c>
      <c r="E19" t="s">
        <v>22</v>
      </c>
      <c r="F19" s="7">
        <f>F18/F18</f>
        <v>1</v>
      </c>
      <c r="G19" s="6">
        <f>G18/F18</f>
        <v>0.66000210214067978</v>
      </c>
      <c r="J19" t="s">
        <v>22</v>
      </c>
      <c r="K19" s="6">
        <f>K18/K18</f>
        <v>1</v>
      </c>
      <c r="L19" s="6">
        <f>L18/K18</f>
        <v>0.72995788502574521</v>
      </c>
      <c r="O19" t="s">
        <v>22</v>
      </c>
      <c r="P19" s="6">
        <f>P18/P18</f>
        <v>1</v>
      </c>
      <c r="Q19" s="6">
        <f>Q18/P18</f>
        <v>0.50997581731245567</v>
      </c>
    </row>
    <row r="21" spans="1:17" s="3" customFormat="1" ht="16" thickBot="1" x14ac:dyDescent="0.25">
      <c r="A21" s="8" t="s">
        <v>20</v>
      </c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</row>
    <row r="22" spans="1:17" ht="16" thickTop="1" x14ac:dyDescent="0.2"/>
    <row r="23" spans="1:17" x14ac:dyDescent="0.2">
      <c r="C23" t="s">
        <v>6</v>
      </c>
      <c r="I23" t="s">
        <v>7</v>
      </c>
      <c r="O23" t="s">
        <v>8</v>
      </c>
    </row>
    <row r="24" spans="1:17" x14ac:dyDescent="0.2">
      <c r="A24" s="9" t="s">
        <v>10</v>
      </c>
      <c r="B24" s="10" t="s">
        <v>0</v>
      </c>
      <c r="C24" s="10" t="s">
        <v>12</v>
      </c>
      <c r="D24" s="10" t="s">
        <v>16</v>
      </c>
      <c r="E24" s="10" t="s">
        <v>11</v>
      </c>
      <c r="F24" s="1"/>
      <c r="G24" s="9" t="s">
        <v>10</v>
      </c>
      <c r="H24" s="10" t="s">
        <v>0</v>
      </c>
      <c r="I24" s="10" t="s">
        <v>18</v>
      </c>
      <c r="J24" s="10" t="s">
        <v>17</v>
      </c>
      <c r="K24" s="10" t="s">
        <v>14</v>
      </c>
      <c r="L24" s="1"/>
      <c r="M24" s="9" t="s">
        <v>10</v>
      </c>
      <c r="N24" s="10" t="s">
        <v>0</v>
      </c>
      <c r="O24" s="10" t="s">
        <v>12</v>
      </c>
      <c r="P24" s="10" t="s">
        <v>16</v>
      </c>
      <c r="Q24" s="10" t="s">
        <v>17</v>
      </c>
    </row>
    <row r="25" spans="1:17" x14ac:dyDescent="0.2">
      <c r="A25">
        <v>1</v>
      </c>
      <c r="B25" s="6">
        <v>14.632</v>
      </c>
      <c r="C25" s="6">
        <v>16.164000000000001</v>
      </c>
      <c r="D25" s="6">
        <v>4.6970000000000001</v>
      </c>
      <c r="E25" s="6">
        <v>9.7569999999999997</v>
      </c>
      <c r="G25">
        <v>1</v>
      </c>
      <c r="H25" s="6">
        <v>12.994</v>
      </c>
      <c r="I25" s="6">
        <v>14.837</v>
      </c>
      <c r="J25" s="6">
        <v>13.273999999999999</v>
      </c>
      <c r="K25" s="6">
        <v>5.7779999999999996</v>
      </c>
      <c r="M25">
        <v>1</v>
      </c>
      <c r="N25" s="6">
        <v>18.469000000000001</v>
      </c>
      <c r="O25" s="6">
        <v>11.503</v>
      </c>
      <c r="P25" s="6">
        <v>7.0369999999999999</v>
      </c>
      <c r="Q25" s="6">
        <v>12.427</v>
      </c>
    </row>
    <row r="26" spans="1:17" x14ac:dyDescent="0.2">
      <c r="A26">
        <v>2</v>
      </c>
      <c r="B26" s="6">
        <v>18.667999999999999</v>
      </c>
      <c r="C26" s="6">
        <v>19.974</v>
      </c>
      <c r="D26" s="6">
        <v>3.6789999999999998</v>
      </c>
      <c r="E26" s="6">
        <v>9.5820000000000007</v>
      </c>
      <c r="G26">
        <v>2</v>
      </c>
      <c r="H26" s="6">
        <v>10.58</v>
      </c>
      <c r="I26" s="6">
        <v>15.85</v>
      </c>
      <c r="J26" s="6">
        <v>7.6509999999999998</v>
      </c>
      <c r="K26" s="6">
        <v>4.6100000000000003</v>
      </c>
      <c r="M26">
        <v>2</v>
      </c>
      <c r="N26" s="6">
        <v>17.709</v>
      </c>
      <c r="O26" s="6">
        <v>16.384</v>
      </c>
      <c r="P26" s="6">
        <v>6.8040000000000003</v>
      </c>
      <c r="Q26" s="6">
        <v>10.257999999999999</v>
      </c>
    </row>
    <row r="27" spans="1:17" x14ac:dyDescent="0.2">
      <c r="A27">
        <v>3</v>
      </c>
      <c r="B27" s="6">
        <v>18.036000000000001</v>
      </c>
      <c r="C27" s="6">
        <v>17.114999999999998</v>
      </c>
      <c r="D27" s="6">
        <v>3.4740000000000002</v>
      </c>
      <c r="E27" s="6">
        <v>9.7609999999999992</v>
      </c>
      <c r="G27">
        <v>3</v>
      </c>
      <c r="H27" s="6">
        <v>14</v>
      </c>
      <c r="I27" s="6">
        <v>12.709</v>
      </c>
      <c r="J27" s="6">
        <v>8.3179999999999996</v>
      </c>
      <c r="K27" s="6">
        <v>7.35</v>
      </c>
      <c r="M27">
        <v>3</v>
      </c>
      <c r="N27" s="6">
        <v>18.001999999999999</v>
      </c>
      <c r="O27" s="6">
        <v>13.349</v>
      </c>
      <c r="P27" s="6">
        <v>5.76</v>
      </c>
      <c r="Q27" s="6">
        <v>14.443</v>
      </c>
    </row>
    <row r="28" spans="1:17" x14ac:dyDescent="0.2">
      <c r="A28">
        <v>4</v>
      </c>
      <c r="B28" s="6">
        <v>17.565999999999999</v>
      </c>
      <c r="C28" s="6">
        <v>12.723000000000001</v>
      </c>
      <c r="D28" s="6">
        <v>3.613</v>
      </c>
      <c r="E28" s="6">
        <v>11.387</v>
      </c>
      <c r="G28">
        <v>4</v>
      </c>
      <c r="H28" s="6">
        <v>14.602</v>
      </c>
      <c r="I28" s="6">
        <v>9.0890000000000004</v>
      </c>
      <c r="J28" s="6">
        <v>15.115</v>
      </c>
      <c r="K28" s="6">
        <v>5.9779999999999998</v>
      </c>
      <c r="M28">
        <v>4</v>
      </c>
      <c r="N28" s="6">
        <v>15.755000000000001</v>
      </c>
      <c r="O28" s="6">
        <v>16.234999999999999</v>
      </c>
      <c r="P28" s="6">
        <v>8.0790000000000006</v>
      </c>
      <c r="Q28" s="6">
        <v>10.401</v>
      </c>
    </row>
    <row r="29" spans="1:17" x14ac:dyDescent="0.2">
      <c r="A29">
        <v>5</v>
      </c>
      <c r="B29" s="6">
        <v>11.891</v>
      </c>
      <c r="C29" s="6">
        <v>16.808</v>
      </c>
      <c r="D29" s="6">
        <v>4.2930000000000001</v>
      </c>
      <c r="E29" s="6">
        <v>11.000999999999999</v>
      </c>
      <c r="G29">
        <v>5</v>
      </c>
      <c r="H29" s="6">
        <v>15.992000000000001</v>
      </c>
      <c r="I29" s="6">
        <v>12.18</v>
      </c>
      <c r="J29" s="6">
        <v>11.621</v>
      </c>
      <c r="K29" s="6">
        <v>6.4409999999999998</v>
      </c>
      <c r="M29">
        <v>5</v>
      </c>
      <c r="N29" s="6">
        <v>19.09</v>
      </c>
      <c r="O29" s="6">
        <v>13.48</v>
      </c>
      <c r="P29" s="6">
        <v>6.484</v>
      </c>
      <c r="Q29" s="6">
        <v>11.99</v>
      </c>
    </row>
    <row r="30" spans="1:17" x14ac:dyDescent="0.2">
      <c r="A30">
        <v>6</v>
      </c>
      <c r="B30" s="6">
        <v>15.709</v>
      </c>
      <c r="C30" s="6">
        <v>15.656000000000001</v>
      </c>
      <c r="D30" s="6">
        <v>3.4060000000000001</v>
      </c>
      <c r="E30" s="6">
        <v>8.9250000000000007</v>
      </c>
      <c r="G30">
        <v>6</v>
      </c>
      <c r="H30" s="6">
        <v>10.022</v>
      </c>
      <c r="I30" s="6">
        <v>8.0190000000000001</v>
      </c>
      <c r="J30" s="6">
        <v>10.785</v>
      </c>
      <c r="K30" s="6">
        <v>4.734</v>
      </c>
      <c r="M30">
        <v>6</v>
      </c>
      <c r="N30" s="6">
        <v>22.241</v>
      </c>
      <c r="O30" s="6">
        <v>13.164</v>
      </c>
      <c r="P30" s="6">
        <v>6.4909999999999997</v>
      </c>
      <c r="Q30" s="6">
        <v>14.581</v>
      </c>
    </row>
    <row r="31" spans="1:17" x14ac:dyDescent="0.2">
      <c r="A31">
        <v>7</v>
      </c>
      <c r="B31" s="6">
        <v>15.996</v>
      </c>
      <c r="C31" s="6">
        <v>19.297999999999998</v>
      </c>
      <c r="D31" s="6">
        <v>2.734</v>
      </c>
      <c r="E31" s="6">
        <v>7.2530000000000001</v>
      </c>
      <c r="G31">
        <v>7</v>
      </c>
      <c r="H31" s="6">
        <v>10.448</v>
      </c>
      <c r="I31" s="6">
        <v>12.702999999999999</v>
      </c>
      <c r="J31" s="6">
        <v>8.7810000000000006</v>
      </c>
      <c r="K31" s="6">
        <v>5.1100000000000003</v>
      </c>
      <c r="M31">
        <v>7</v>
      </c>
      <c r="N31" s="6">
        <v>15.67</v>
      </c>
      <c r="O31" s="6">
        <v>13.141</v>
      </c>
      <c r="P31" s="6">
        <v>8.0090000000000003</v>
      </c>
      <c r="Q31" s="6">
        <v>11.49</v>
      </c>
    </row>
    <row r="32" spans="1:17" x14ac:dyDescent="0.2">
      <c r="A32">
        <v>8</v>
      </c>
      <c r="B32" s="6">
        <v>20.422000000000001</v>
      </c>
      <c r="C32" s="6">
        <v>18.795000000000002</v>
      </c>
      <c r="D32" s="6">
        <v>4.1479999999999997</v>
      </c>
      <c r="E32" s="6">
        <v>9.109</v>
      </c>
      <c r="G32">
        <v>8</v>
      </c>
      <c r="H32" s="6">
        <v>12.564</v>
      </c>
      <c r="I32" s="6">
        <v>9.2040000000000006</v>
      </c>
      <c r="J32" s="6">
        <v>8.5419999999999998</v>
      </c>
      <c r="K32" s="6">
        <v>7.8460000000000001</v>
      </c>
      <c r="M32">
        <v>8</v>
      </c>
      <c r="N32" s="6">
        <v>18.286999999999999</v>
      </c>
      <c r="O32" s="6">
        <v>13.93</v>
      </c>
      <c r="P32" s="6">
        <v>5.5110000000000001</v>
      </c>
      <c r="Q32" s="6">
        <v>11.7</v>
      </c>
    </row>
    <row r="33" spans="1:17" x14ac:dyDescent="0.2">
      <c r="A33">
        <v>9</v>
      </c>
      <c r="B33" s="6">
        <v>14.500999999999999</v>
      </c>
      <c r="C33" s="6">
        <v>14.180999999999999</v>
      </c>
      <c r="D33" s="6">
        <v>3.3650000000000002</v>
      </c>
      <c r="E33" s="6">
        <v>9.0350000000000001</v>
      </c>
      <c r="G33">
        <v>9</v>
      </c>
      <c r="H33" s="6">
        <v>18.22</v>
      </c>
      <c r="I33" s="6">
        <v>9.6639999999999997</v>
      </c>
      <c r="J33" s="6">
        <v>8.6709999999999994</v>
      </c>
      <c r="K33" s="6">
        <v>6.7169999999999996</v>
      </c>
      <c r="M33">
        <v>9</v>
      </c>
      <c r="N33" s="6">
        <v>15.006</v>
      </c>
      <c r="O33" s="6">
        <v>14.273</v>
      </c>
      <c r="P33" s="6">
        <v>5.6790000000000003</v>
      </c>
      <c r="Q33" s="6">
        <v>11.718999999999999</v>
      </c>
    </row>
    <row r="34" spans="1:17" x14ac:dyDescent="0.2">
      <c r="A34">
        <v>10</v>
      </c>
      <c r="B34" s="6">
        <v>16.003</v>
      </c>
      <c r="C34" s="6">
        <v>15.97831</v>
      </c>
      <c r="D34" s="6">
        <v>3.4340000000000002</v>
      </c>
      <c r="E34" s="6">
        <v>10.715</v>
      </c>
      <c r="G34">
        <v>10</v>
      </c>
      <c r="H34" s="6">
        <v>9.218</v>
      </c>
      <c r="I34" s="6">
        <v>8.7189999999999994</v>
      </c>
      <c r="J34" s="6">
        <v>10.428000000000001</v>
      </c>
      <c r="K34" s="6">
        <v>4.806</v>
      </c>
      <c r="M34">
        <v>10</v>
      </c>
      <c r="N34" s="6">
        <v>15.311</v>
      </c>
      <c r="O34" s="6">
        <v>12.927</v>
      </c>
      <c r="P34" s="6">
        <v>6.6440000000000001</v>
      </c>
      <c r="Q34" s="6">
        <v>10.227</v>
      </c>
    </row>
    <row r="35" spans="1:17" x14ac:dyDescent="0.2">
      <c r="A35">
        <v>11</v>
      </c>
      <c r="B35" s="6">
        <v>14.933</v>
      </c>
      <c r="C35" s="6">
        <v>15.516</v>
      </c>
      <c r="D35" s="6">
        <v>3.048</v>
      </c>
      <c r="E35" s="6">
        <v>9.2149999999999999</v>
      </c>
      <c r="G35">
        <v>11</v>
      </c>
      <c r="H35" s="6">
        <v>12.544</v>
      </c>
      <c r="I35" s="6">
        <v>13.913</v>
      </c>
      <c r="J35" s="6">
        <v>12.125999999999999</v>
      </c>
      <c r="K35" s="6">
        <v>6.72</v>
      </c>
      <c r="M35">
        <v>11</v>
      </c>
      <c r="N35" s="6">
        <v>16.010000000000002</v>
      </c>
      <c r="O35" s="6">
        <v>10.95</v>
      </c>
      <c r="P35" s="6">
        <v>5.64</v>
      </c>
      <c r="Q35" s="6">
        <v>12.702999999999999</v>
      </c>
    </row>
    <row r="36" spans="1:17" x14ac:dyDescent="0.2">
      <c r="A36">
        <v>12</v>
      </c>
      <c r="B36" s="6">
        <v>14.811999999999999</v>
      </c>
      <c r="C36" s="6">
        <v>17.123000000000001</v>
      </c>
      <c r="D36" s="6">
        <v>3.335</v>
      </c>
      <c r="E36" s="6">
        <v>8.8450000000000006</v>
      </c>
      <c r="G36">
        <v>12</v>
      </c>
      <c r="H36" s="6">
        <v>11.109</v>
      </c>
      <c r="I36" s="6">
        <v>8.9540000000000006</v>
      </c>
      <c r="J36" s="6">
        <v>14.156000000000001</v>
      </c>
      <c r="K36" s="6">
        <v>4.24</v>
      </c>
      <c r="M36">
        <v>12</v>
      </c>
      <c r="N36" s="6">
        <v>18.902000000000001</v>
      </c>
      <c r="O36" s="6">
        <v>11.43</v>
      </c>
      <c r="P36" s="6">
        <v>6.8719999999999999</v>
      </c>
      <c r="Q36" s="6">
        <v>11.879</v>
      </c>
    </row>
    <row r="37" spans="1:17" x14ac:dyDescent="0.2">
      <c r="A37">
        <v>13</v>
      </c>
      <c r="B37" s="6">
        <v>13.254</v>
      </c>
      <c r="C37" s="6">
        <v>16.587</v>
      </c>
      <c r="D37" s="6">
        <v>4.04</v>
      </c>
      <c r="E37" s="6">
        <v>9.4559999999999995</v>
      </c>
      <c r="G37">
        <v>13</v>
      </c>
      <c r="H37" s="6">
        <v>14.609</v>
      </c>
      <c r="I37" s="6">
        <v>10.913</v>
      </c>
      <c r="J37" s="6">
        <v>10.411</v>
      </c>
      <c r="K37" s="6">
        <v>8.3819999999999997</v>
      </c>
      <c r="M37">
        <v>13</v>
      </c>
      <c r="N37" s="6">
        <v>18.033000000000001</v>
      </c>
      <c r="O37" s="6">
        <v>11.686999999999999</v>
      </c>
      <c r="P37" s="6">
        <v>6.5833000000000004</v>
      </c>
      <c r="Q37" s="6">
        <v>9.9459999999999997</v>
      </c>
    </row>
    <row r="38" spans="1:17" x14ac:dyDescent="0.2">
      <c r="A38">
        <v>14</v>
      </c>
      <c r="B38" s="6">
        <v>15.502000000000001</v>
      </c>
      <c r="C38" s="6">
        <v>15.848000000000001</v>
      </c>
      <c r="D38" s="6">
        <v>3.5649999999999999</v>
      </c>
      <c r="E38" s="6">
        <v>8.0839999999999996</v>
      </c>
      <c r="G38">
        <v>14</v>
      </c>
      <c r="H38" s="6">
        <v>17.055</v>
      </c>
      <c r="I38" s="6">
        <v>11.304</v>
      </c>
      <c r="J38" s="6">
        <v>9.2210000000000001</v>
      </c>
      <c r="K38" s="6">
        <v>4.8570000000000002</v>
      </c>
      <c r="M38">
        <v>14</v>
      </c>
      <c r="N38" s="6">
        <v>19.553000000000001</v>
      </c>
      <c r="O38" s="6">
        <v>11.177</v>
      </c>
      <c r="P38" s="6">
        <v>6.375</v>
      </c>
      <c r="Q38" s="6">
        <v>9.7479999999999993</v>
      </c>
    </row>
    <row r="39" spans="1:17" x14ac:dyDescent="0.2">
      <c r="A39">
        <v>15</v>
      </c>
      <c r="B39" s="6">
        <v>15.106999999999999</v>
      </c>
      <c r="C39" s="6">
        <v>21.850999999999999</v>
      </c>
      <c r="D39" s="6">
        <v>3.68</v>
      </c>
      <c r="E39" s="6">
        <v>12.457000000000001</v>
      </c>
      <c r="G39">
        <v>15</v>
      </c>
      <c r="H39" s="6">
        <v>10.292</v>
      </c>
      <c r="I39" s="6">
        <v>10.93</v>
      </c>
      <c r="J39" s="6">
        <v>12.12</v>
      </c>
      <c r="K39" s="6">
        <v>5.77</v>
      </c>
      <c r="M39">
        <v>15</v>
      </c>
      <c r="N39" s="6">
        <v>22.443999999999999</v>
      </c>
      <c r="O39" s="6">
        <v>13.798</v>
      </c>
      <c r="P39" s="6">
        <v>5.4020000000000001</v>
      </c>
      <c r="Q39" s="6">
        <v>12.280193103657901</v>
      </c>
    </row>
    <row r="40" spans="1:17" x14ac:dyDescent="0.2">
      <c r="B40" s="6"/>
      <c r="C40" s="6"/>
      <c r="D40" s="6"/>
      <c r="E40" s="6"/>
      <c r="N40" s="6"/>
      <c r="O40" s="6"/>
      <c r="P40" s="6"/>
      <c r="Q40" s="6"/>
    </row>
    <row r="41" spans="1:17" x14ac:dyDescent="0.2">
      <c r="A41" t="s">
        <v>21</v>
      </c>
      <c r="B41" s="6">
        <f>AVERAGE(B25:B39)</f>
        <v>15.802133333333336</v>
      </c>
      <c r="C41" s="6">
        <f>AVERAGE(C25:C39)</f>
        <v>16.907820666666666</v>
      </c>
      <c r="D41" s="6">
        <f t="shared" ref="D41:E41" si="0">AVERAGE(D25:D39)</f>
        <v>3.6340666666666666</v>
      </c>
      <c r="E41" s="6">
        <f t="shared" si="0"/>
        <v>9.6387999999999998</v>
      </c>
      <c r="G41" t="s">
        <v>21</v>
      </c>
      <c r="H41" s="6">
        <f>AVERAGE(H25:H39)</f>
        <v>12.949933333333336</v>
      </c>
      <c r="I41" s="6">
        <f t="shared" ref="I41:K41" si="1">AVERAGE(I25:I39)</f>
        <v>11.265866666666669</v>
      </c>
      <c r="J41" s="6">
        <f t="shared" si="1"/>
        <v>10.748000000000001</v>
      </c>
      <c r="K41" s="6">
        <f t="shared" si="1"/>
        <v>5.9559333333333324</v>
      </c>
      <c r="M41" t="s">
        <v>21</v>
      </c>
      <c r="N41" s="6">
        <f>AVERAGE(N25:N39)</f>
        <v>18.032133333333334</v>
      </c>
      <c r="O41" s="6">
        <f t="shared" ref="O41:Q41" si="2">AVERAGE(O25:O39)</f>
        <v>13.161866666666667</v>
      </c>
      <c r="P41" s="6">
        <f t="shared" si="2"/>
        <v>6.4913533333333335</v>
      </c>
      <c r="Q41" s="6">
        <f t="shared" si="2"/>
        <v>11.719479540243858</v>
      </c>
    </row>
    <row r="42" spans="1:17" x14ac:dyDescent="0.2">
      <c r="A42" t="s">
        <v>22</v>
      </c>
      <c r="B42" s="6">
        <f>B41/B41</f>
        <v>1</v>
      </c>
      <c r="C42" s="6">
        <f>C41/B41</f>
        <v>1.069970763441223</v>
      </c>
      <c r="D42" s="6">
        <f>D41/B41</f>
        <v>0.22997316817982377</v>
      </c>
      <c r="E42" s="6">
        <f>E41/B41</f>
        <v>0.60996827432582934</v>
      </c>
      <c r="G42" t="s">
        <v>22</v>
      </c>
      <c r="H42" s="6">
        <f>H41/H41</f>
        <v>1</v>
      </c>
      <c r="I42" s="6">
        <f>I41/H41</f>
        <v>0.86995557248685973</v>
      </c>
      <c r="J42" s="6">
        <f>J41/H41</f>
        <v>0.82996566262889382</v>
      </c>
      <c r="K42" s="6">
        <f>K41/H41</f>
        <v>0.45991999958815732</v>
      </c>
      <c r="M42" t="s">
        <v>22</v>
      </c>
      <c r="N42" s="6">
        <f>N41/N41</f>
        <v>1</v>
      </c>
      <c r="O42" s="6">
        <f>O41/N41</f>
        <v>0.72991178710598115</v>
      </c>
      <c r="P42" s="6">
        <f>P41/N41</f>
        <v>0.35998809532612153</v>
      </c>
      <c r="Q42" s="6">
        <f>Q41/N41</f>
        <v>0.649921965615670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0AE1C-ED0B-CA4F-B17A-B3CCCC574BC2}">
  <dimension ref="A1:C942"/>
  <sheetViews>
    <sheetView workbookViewId="0">
      <selection activeCell="A3" sqref="A3:XFD3"/>
    </sheetView>
  </sheetViews>
  <sheetFormatPr baseColWidth="10" defaultRowHeight="15" x14ac:dyDescent="0.2"/>
  <cols>
    <col min="1" max="3" width="10.83203125" style="1"/>
  </cols>
  <sheetData>
    <row r="1" spans="1:3" s="3" customFormat="1" x14ac:dyDescent="0.2">
      <c r="A1" s="3" t="s">
        <v>4</v>
      </c>
    </row>
    <row r="2" spans="1:3" s="3" customFormat="1" x14ac:dyDescent="0.2"/>
    <row r="3" spans="1:3" s="3" customFormat="1" x14ac:dyDescent="0.2">
      <c r="A3" s="3" t="s">
        <v>3</v>
      </c>
    </row>
    <row r="5" spans="1:3" ht="16" thickBot="1" x14ac:dyDescent="0.25">
      <c r="A5" s="4" t="s">
        <v>0</v>
      </c>
      <c r="B5" s="4" t="s">
        <v>2</v>
      </c>
      <c r="C5" s="4" t="s">
        <v>1</v>
      </c>
    </row>
    <row r="6" spans="1:3" ht="16" thickTop="1" x14ac:dyDescent="0.2">
      <c r="A6" s="2">
        <v>2645</v>
      </c>
      <c r="B6" s="2">
        <v>3190</v>
      </c>
      <c r="C6" s="2">
        <v>5225</v>
      </c>
    </row>
    <row r="7" spans="1:3" x14ac:dyDescent="0.2">
      <c r="A7" s="2">
        <v>6103</v>
      </c>
      <c r="B7" s="2">
        <v>3161</v>
      </c>
      <c r="C7" s="2">
        <v>3365</v>
      </c>
    </row>
    <row r="8" spans="1:3" x14ac:dyDescent="0.2">
      <c r="A8" s="2">
        <v>3192</v>
      </c>
      <c r="B8" s="2">
        <v>2658</v>
      </c>
      <c r="C8" s="2">
        <v>3615</v>
      </c>
    </row>
    <row r="9" spans="1:3" x14ac:dyDescent="0.2">
      <c r="A9" s="2">
        <v>2328</v>
      </c>
      <c r="B9" s="2">
        <v>2190</v>
      </c>
      <c r="C9" s="2">
        <v>4979</v>
      </c>
    </row>
    <row r="10" spans="1:3" x14ac:dyDescent="0.2">
      <c r="A10" s="2">
        <v>3897</v>
      </c>
      <c r="B10" s="2">
        <v>2566</v>
      </c>
      <c r="C10" s="2">
        <v>2772</v>
      </c>
    </row>
    <row r="11" spans="1:3" x14ac:dyDescent="0.2">
      <c r="A11" s="2">
        <v>3356</v>
      </c>
      <c r="B11" s="2">
        <v>2847</v>
      </c>
      <c r="C11" s="2">
        <v>4020</v>
      </c>
    </row>
    <row r="12" spans="1:3" x14ac:dyDescent="0.2">
      <c r="A12" s="2">
        <v>3897</v>
      </c>
      <c r="B12" s="2">
        <v>3719</v>
      </c>
      <c r="C12" s="2">
        <v>5667</v>
      </c>
    </row>
    <row r="13" spans="1:3" x14ac:dyDescent="0.2">
      <c r="A13" s="2">
        <v>2603</v>
      </c>
      <c r="B13" s="2">
        <v>4061</v>
      </c>
      <c r="C13" s="2">
        <v>5034</v>
      </c>
    </row>
    <row r="14" spans="1:3" x14ac:dyDescent="0.2">
      <c r="A14" s="2">
        <v>4159</v>
      </c>
      <c r="B14" s="2">
        <v>3343</v>
      </c>
      <c r="C14" s="2">
        <v>3881</v>
      </c>
    </row>
    <row r="15" spans="1:3" x14ac:dyDescent="0.2">
      <c r="A15" s="2">
        <v>3214</v>
      </c>
      <c r="B15" s="2">
        <v>5121</v>
      </c>
      <c r="C15" s="2">
        <v>4470</v>
      </c>
    </row>
    <row r="16" spans="1:3" x14ac:dyDescent="0.2">
      <c r="A16" s="2">
        <v>3732</v>
      </c>
      <c r="B16" s="2">
        <v>4774</v>
      </c>
      <c r="C16" s="2">
        <v>2769</v>
      </c>
    </row>
    <row r="17" spans="1:3" x14ac:dyDescent="0.2">
      <c r="A17" s="2">
        <v>3519</v>
      </c>
      <c r="B17" s="2">
        <v>5083</v>
      </c>
      <c r="C17" s="2">
        <v>4268</v>
      </c>
    </row>
    <row r="18" spans="1:3" x14ac:dyDescent="0.2">
      <c r="A18" s="2">
        <v>5558</v>
      </c>
      <c r="B18" s="2">
        <v>5608</v>
      </c>
      <c r="C18" s="2">
        <v>3783</v>
      </c>
    </row>
    <row r="19" spans="1:3" x14ac:dyDescent="0.2">
      <c r="A19" s="2">
        <v>5089</v>
      </c>
      <c r="B19" s="2">
        <v>2539</v>
      </c>
      <c r="C19" s="2">
        <v>3748</v>
      </c>
    </row>
    <row r="20" spans="1:3" x14ac:dyDescent="0.2">
      <c r="A20" s="2">
        <v>4457</v>
      </c>
      <c r="B20" s="2">
        <v>2643</v>
      </c>
      <c r="C20" s="2">
        <v>3858</v>
      </c>
    </row>
    <row r="21" spans="1:3" x14ac:dyDescent="0.2">
      <c r="A21" s="2">
        <v>4977</v>
      </c>
      <c r="B21" s="2">
        <v>3682</v>
      </c>
      <c r="C21" s="2">
        <v>5402</v>
      </c>
    </row>
    <row r="22" spans="1:3" x14ac:dyDescent="0.2">
      <c r="A22" s="2">
        <v>3486</v>
      </c>
      <c r="B22" s="2">
        <v>3178</v>
      </c>
      <c r="C22" s="2">
        <v>3747</v>
      </c>
    </row>
    <row r="23" spans="1:3" x14ac:dyDescent="0.2">
      <c r="A23" s="2">
        <v>5769</v>
      </c>
      <c r="B23" s="2">
        <v>4926</v>
      </c>
      <c r="C23" s="2">
        <v>5053</v>
      </c>
    </row>
    <row r="24" spans="1:3" x14ac:dyDescent="0.2">
      <c r="A24" s="2">
        <v>4746</v>
      </c>
      <c r="B24" s="2">
        <v>4102</v>
      </c>
      <c r="C24" s="2">
        <v>2708</v>
      </c>
    </row>
    <row r="25" spans="1:3" x14ac:dyDescent="0.2">
      <c r="A25" s="2">
        <v>4329</v>
      </c>
      <c r="B25" s="2">
        <v>3750</v>
      </c>
      <c r="C25" s="2">
        <v>2598</v>
      </c>
    </row>
    <row r="26" spans="1:3" x14ac:dyDescent="0.2">
      <c r="A26" s="2">
        <v>2819</v>
      </c>
      <c r="B26" s="2">
        <v>3396</v>
      </c>
      <c r="C26" s="2">
        <v>3252</v>
      </c>
    </row>
    <row r="27" spans="1:3" x14ac:dyDescent="0.2">
      <c r="A27" s="2">
        <v>4130</v>
      </c>
      <c r="B27" s="2">
        <v>2986</v>
      </c>
      <c r="C27" s="2">
        <v>3327</v>
      </c>
    </row>
    <row r="28" spans="1:3" x14ac:dyDescent="0.2">
      <c r="A28" s="2">
        <v>3003</v>
      </c>
      <c r="B28" s="2">
        <v>2328</v>
      </c>
      <c r="C28" s="2">
        <v>3660</v>
      </c>
    </row>
    <row r="29" spans="1:3" x14ac:dyDescent="0.2">
      <c r="A29" s="2">
        <v>4586</v>
      </c>
      <c r="B29" s="2">
        <v>2915</v>
      </c>
      <c r="C29" s="2">
        <v>3881</v>
      </c>
    </row>
    <row r="30" spans="1:3" x14ac:dyDescent="0.2">
      <c r="A30" s="2">
        <v>3986</v>
      </c>
      <c r="B30" s="2">
        <v>2064</v>
      </c>
      <c r="C30" s="2">
        <v>3958</v>
      </c>
    </row>
    <row r="31" spans="1:3" x14ac:dyDescent="0.2">
      <c r="A31" s="2">
        <v>3418</v>
      </c>
      <c r="B31" s="2">
        <v>2843</v>
      </c>
      <c r="C31" s="2">
        <v>2454</v>
      </c>
    </row>
    <row r="32" spans="1:3" x14ac:dyDescent="0.2">
      <c r="A32" s="2">
        <v>4746</v>
      </c>
      <c r="B32" s="2">
        <v>2810</v>
      </c>
      <c r="C32" s="2">
        <v>4523</v>
      </c>
    </row>
    <row r="33" spans="1:3" x14ac:dyDescent="0.2">
      <c r="A33" s="2">
        <v>3493</v>
      </c>
      <c r="B33" s="2">
        <v>2971</v>
      </c>
      <c r="C33" s="2">
        <v>3465</v>
      </c>
    </row>
    <row r="34" spans="1:3" x14ac:dyDescent="0.2">
      <c r="A34" s="2">
        <v>6088</v>
      </c>
      <c r="B34" s="2">
        <v>4140</v>
      </c>
      <c r="C34" s="2">
        <v>2883</v>
      </c>
    </row>
    <row r="35" spans="1:3" x14ac:dyDescent="0.2">
      <c r="A35" s="2">
        <v>4021</v>
      </c>
      <c r="B35" s="2">
        <v>3557</v>
      </c>
      <c r="C35" s="2">
        <v>3200</v>
      </c>
    </row>
    <row r="36" spans="1:3" x14ac:dyDescent="0.2">
      <c r="A36" s="2">
        <v>3598</v>
      </c>
      <c r="B36" s="2">
        <v>3399</v>
      </c>
      <c r="C36" s="2">
        <v>3881</v>
      </c>
    </row>
    <row r="37" spans="1:3" x14ac:dyDescent="0.2">
      <c r="A37" s="2">
        <v>3579</v>
      </c>
      <c r="B37" s="2">
        <v>3325</v>
      </c>
      <c r="C37" s="2">
        <v>4596</v>
      </c>
    </row>
    <row r="38" spans="1:3" x14ac:dyDescent="0.2">
      <c r="A38" s="2">
        <v>4291</v>
      </c>
      <c r="B38" s="2">
        <v>3635</v>
      </c>
      <c r="C38" s="2">
        <v>5085</v>
      </c>
    </row>
    <row r="39" spans="1:3" x14ac:dyDescent="0.2">
      <c r="A39" s="2">
        <v>5207</v>
      </c>
      <c r="B39" s="2">
        <v>4948</v>
      </c>
      <c r="C39" s="2">
        <v>3040</v>
      </c>
    </row>
    <row r="40" spans="1:3" x14ac:dyDescent="0.2">
      <c r="A40" s="2">
        <v>6103</v>
      </c>
      <c r="B40" s="2">
        <v>4545</v>
      </c>
      <c r="C40" s="2">
        <v>3003</v>
      </c>
    </row>
    <row r="41" spans="1:3" x14ac:dyDescent="0.2">
      <c r="A41" s="2">
        <v>4280</v>
      </c>
      <c r="B41" s="2">
        <v>2754</v>
      </c>
      <c r="C41" s="2">
        <v>5373</v>
      </c>
    </row>
    <row r="42" spans="1:3" x14ac:dyDescent="0.2">
      <c r="A42" s="2">
        <v>4102</v>
      </c>
      <c r="B42" s="2">
        <v>3635</v>
      </c>
      <c r="C42" s="2">
        <v>5140</v>
      </c>
    </row>
    <row r="43" spans="1:3" x14ac:dyDescent="0.2">
      <c r="A43" s="2">
        <v>3825</v>
      </c>
      <c r="B43" s="2">
        <v>3426</v>
      </c>
      <c r="C43" s="2">
        <v>3200</v>
      </c>
    </row>
    <row r="44" spans="1:3" x14ac:dyDescent="0.2">
      <c r="A44" s="2">
        <v>6115</v>
      </c>
      <c r="B44" s="2">
        <v>4562</v>
      </c>
      <c r="C44" s="2">
        <v>3178</v>
      </c>
    </row>
    <row r="45" spans="1:3" x14ac:dyDescent="0.2">
      <c r="A45" s="2">
        <v>3923</v>
      </c>
      <c r="B45" s="2">
        <v>4258</v>
      </c>
      <c r="C45" s="2">
        <v>2759</v>
      </c>
    </row>
    <row r="46" spans="1:3" x14ac:dyDescent="0.2">
      <c r="A46" s="2">
        <v>3489</v>
      </c>
      <c r="B46" s="2">
        <v>2754</v>
      </c>
      <c r="C46" s="2">
        <v>2252</v>
      </c>
    </row>
    <row r="47" spans="1:3" x14ac:dyDescent="0.2">
      <c r="A47" s="2">
        <v>2454</v>
      </c>
      <c r="B47" s="2">
        <v>2450</v>
      </c>
      <c r="C47" s="2">
        <v>2900</v>
      </c>
    </row>
    <row r="48" spans="1:3" x14ac:dyDescent="0.2">
      <c r="A48" s="2">
        <v>4896</v>
      </c>
      <c r="B48" s="2">
        <v>2754</v>
      </c>
      <c r="C48" s="2">
        <v>4641</v>
      </c>
    </row>
    <row r="49" spans="1:3" x14ac:dyDescent="0.2">
      <c r="A49" s="2">
        <v>3190</v>
      </c>
      <c r="B49" s="2">
        <v>4266</v>
      </c>
      <c r="C49" s="2">
        <v>3200</v>
      </c>
    </row>
    <row r="50" spans="1:3" x14ac:dyDescent="0.2">
      <c r="A50" s="2">
        <v>6734</v>
      </c>
      <c r="B50" s="2">
        <v>2630</v>
      </c>
      <c r="C50" s="2">
        <v>4580</v>
      </c>
    </row>
    <row r="51" spans="1:3" x14ac:dyDescent="0.2">
      <c r="A51" s="2">
        <v>6734</v>
      </c>
      <c r="B51" s="2">
        <v>4558</v>
      </c>
      <c r="C51" s="2">
        <v>4575</v>
      </c>
    </row>
    <row r="52" spans="1:3" x14ac:dyDescent="0.2">
      <c r="A52" s="2">
        <v>3322</v>
      </c>
      <c r="B52" s="2">
        <v>3374</v>
      </c>
      <c r="C52" s="2">
        <v>3261</v>
      </c>
    </row>
    <row r="53" spans="1:3" x14ac:dyDescent="0.2">
      <c r="A53" s="2">
        <v>4020</v>
      </c>
      <c r="B53" s="2">
        <v>2883</v>
      </c>
      <c r="C53" s="2">
        <v>4551</v>
      </c>
    </row>
    <row r="54" spans="1:3" x14ac:dyDescent="0.2">
      <c r="A54" s="2">
        <v>3612</v>
      </c>
      <c r="B54" s="2">
        <v>5831</v>
      </c>
      <c r="C54" s="2">
        <v>5419</v>
      </c>
    </row>
    <row r="55" spans="1:3" x14ac:dyDescent="0.2">
      <c r="A55" s="2">
        <v>4843</v>
      </c>
      <c r="B55" s="2">
        <v>3057</v>
      </c>
      <c r="C55" s="2">
        <v>5066</v>
      </c>
    </row>
    <row r="56" spans="1:3" x14ac:dyDescent="0.2">
      <c r="A56" s="2">
        <v>3223</v>
      </c>
      <c r="B56" s="2">
        <v>5614</v>
      </c>
      <c r="C56" s="2">
        <v>4326</v>
      </c>
    </row>
    <row r="57" spans="1:3" x14ac:dyDescent="0.2">
      <c r="A57" s="2">
        <v>3683</v>
      </c>
      <c r="B57" s="2">
        <v>4854</v>
      </c>
      <c r="C57" s="2">
        <v>2682</v>
      </c>
    </row>
    <row r="58" spans="1:3" x14ac:dyDescent="0.2">
      <c r="A58" s="2">
        <v>2968</v>
      </c>
      <c r="B58" s="2">
        <v>3486</v>
      </c>
      <c r="C58" s="2">
        <v>4339</v>
      </c>
    </row>
    <row r="59" spans="1:3" x14ac:dyDescent="0.2">
      <c r="A59" s="2">
        <v>5104</v>
      </c>
      <c r="B59" s="2">
        <v>2843</v>
      </c>
      <c r="C59" s="2">
        <v>5910</v>
      </c>
    </row>
    <row r="60" spans="1:3" x14ac:dyDescent="0.2">
      <c r="A60" s="2">
        <v>3830</v>
      </c>
      <c r="B60" s="2">
        <v>4758</v>
      </c>
      <c r="C60" s="2">
        <v>3325</v>
      </c>
    </row>
    <row r="61" spans="1:3" x14ac:dyDescent="0.2">
      <c r="A61" s="2">
        <v>3691</v>
      </c>
      <c r="B61" s="2">
        <v>3287</v>
      </c>
      <c r="C61" s="2">
        <v>5515</v>
      </c>
    </row>
    <row r="62" spans="1:3" x14ac:dyDescent="0.2">
      <c r="A62" s="2">
        <v>3997</v>
      </c>
      <c r="B62" s="2">
        <v>4345</v>
      </c>
      <c r="C62" s="2">
        <v>3017</v>
      </c>
    </row>
    <row r="63" spans="1:3" x14ac:dyDescent="0.2">
      <c r="A63" s="2">
        <v>5150</v>
      </c>
      <c r="B63" s="2">
        <v>3118</v>
      </c>
      <c r="C63" s="2">
        <v>4356</v>
      </c>
    </row>
    <row r="64" spans="1:3" x14ac:dyDescent="0.2">
      <c r="A64" s="2">
        <v>4336</v>
      </c>
      <c r="B64" s="2">
        <v>3873</v>
      </c>
      <c r="C64" s="2">
        <v>5013</v>
      </c>
    </row>
    <row r="65" spans="1:3" x14ac:dyDescent="0.2">
      <c r="A65" s="2">
        <v>2251</v>
      </c>
      <c r="B65" s="2">
        <v>3223</v>
      </c>
      <c r="C65" s="2">
        <v>1879</v>
      </c>
    </row>
    <row r="66" spans="1:3" x14ac:dyDescent="0.2">
      <c r="A66" s="2">
        <v>3805</v>
      </c>
      <c r="B66" s="2">
        <v>4232</v>
      </c>
      <c r="C66" s="2">
        <v>3327</v>
      </c>
    </row>
    <row r="67" spans="1:3" x14ac:dyDescent="0.2">
      <c r="A67" s="2">
        <v>3864</v>
      </c>
      <c r="B67" s="2">
        <v>3353</v>
      </c>
      <c r="C67" s="2">
        <v>3239</v>
      </c>
    </row>
    <row r="68" spans="1:3" x14ac:dyDescent="0.2">
      <c r="A68" s="2">
        <v>3846</v>
      </c>
      <c r="B68" s="2">
        <v>4088</v>
      </c>
      <c r="C68" s="2">
        <v>4845</v>
      </c>
    </row>
    <row r="69" spans="1:3" x14ac:dyDescent="0.2">
      <c r="A69" s="2">
        <v>5397</v>
      </c>
      <c r="B69" s="2">
        <v>3758</v>
      </c>
      <c r="C69" s="2">
        <v>3064</v>
      </c>
    </row>
    <row r="70" spans="1:3" x14ac:dyDescent="0.2">
      <c r="A70" s="2">
        <v>4209</v>
      </c>
      <c r="B70" s="2">
        <v>3566</v>
      </c>
      <c r="C70" s="2">
        <v>4383</v>
      </c>
    </row>
    <row r="71" spans="1:3" x14ac:dyDescent="0.2">
      <c r="A71" s="2">
        <v>3471</v>
      </c>
      <c r="B71" s="2">
        <v>6116</v>
      </c>
      <c r="C71" s="2">
        <v>2839</v>
      </c>
    </row>
    <row r="72" spans="1:3" x14ac:dyDescent="0.2">
      <c r="A72" s="2">
        <v>6021</v>
      </c>
      <c r="B72" s="2">
        <v>4580</v>
      </c>
      <c r="C72" s="2">
        <v>2377</v>
      </c>
    </row>
    <row r="73" spans="1:3" x14ac:dyDescent="0.2">
      <c r="A73" s="2">
        <v>4202</v>
      </c>
      <c r="B73" s="2">
        <v>2971</v>
      </c>
      <c r="C73" s="2">
        <v>4918</v>
      </c>
    </row>
    <row r="74" spans="1:3" x14ac:dyDescent="0.2">
      <c r="A74" s="2">
        <v>3783</v>
      </c>
      <c r="B74" s="2">
        <v>4391</v>
      </c>
      <c r="C74" s="2">
        <v>2693</v>
      </c>
    </row>
    <row r="75" spans="1:3" x14ac:dyDescent="0.2">
      <c r="A75" s="2">
        <v>4845</v>
      </c>
      <c r="B75" s="2">
        <v>5340</v>
      </c>
      <c r="C75" s="2">
        <v>2769</v>
      </c>
    </row>
    <row r="76" spans="1:3" x14ac:dyDescent="0.2">
      <c r="A76" s="2">
        <v>4256</v>
      </c>
      <c r="B76" s="2">
        <v>3560</v>
      </c>
      <c r="C76" s="2">
        <v>3519</v>
      </c>
    </row>
    <row r="77" spans="1:3" x14ac:dyDescent="0.2">
      <c r="A77" s="2">
        <v>3580</v>
      </c>
      <c r="B77" s="2">
        <v>4127</v>
      </c>
      <c r="C77" s="2">
        <v>3438</v>
      </c>
    </row>
    <row r="78" spans="1:3" x14ac:dyDescent="0.2">
      <c r="A78" s="2">
        <v>5317</v>
      </c>
      <c r="B78" s="2">
        <v>3223</v>
      </c>
      <c r="C78" s="2">
        <v>6285</v>
      </c>
    </row>
    <row r="79" spans="1:3" x14ac:dyDescent="0.2">
      <c r="A79" s="2">
        <v>3831</v>
      </c>
      <c r="B79" s="2">
        <v>3675</v>
      </c>
      <c r="C79" s="2">
        <v>2566</v>
      </c>
    </row>
    <row r="80" spans="1:3" x14ac:dyDescent="0.2">
      <c r="A80" s="2">
        <v>6230</v>
      </c>
      <c r="B80" s="2">
        <v>3958</v>
      </c>
      <c r="C80" s="2">
        <v>3638</v>
      </c>
    </row>
    <row r="81" spans="1:3" x14ac:dyDescent="0.2">
      <c r="A81" s="2">
        <v>2554</v>
      </c>
      <c r="B81" s="2">
        <v>4776</v>
      </c>
      <c r="C81" s="2">
        <v>4160</v>
      </c>
    </row>
    <row r="82" spans="1:3" x14ac:dyDescent="0.2">
      <c r="A82" s="2">
        <v>4285</v>
      </c>
      <c r="B82" s="2">
        <v>4285</v>
      </c>
      <c r="C82" s="2">
        <v>4180</v>
      </c>
    </row>
    <row r="83" spans="1:3" x14ac:dyDescent="0.2">
      <c r="A83" s="2">
        <v>5096</v>
      </c>
      <c r="B83" s="2">
        <v>3881</v>
      </c>
      <c r="C83" s="2">
        <v>2311</v>
      </c>
    </row>
    <row r="84" spans="1:3" x14ac:dyDescent="0.2">
      <c r="A84" s="2">
        <v>3881</v>
      </c>
      <c r="B84" s="2">
        <v>3560</v>
      </c>
      <c r="C84" s="2">
        <v>5317</v>
      </c>
    </row>
    <row r="85" spans="1:3" x14ac:dyDescent="0.2">
      <c r="A85" s="2">
        <v>5210</v>
      </c>
      <c r="B85" s="2">
        <v>3105</v>
      </c>
      <c r="C85" s="2">
        <v>3921</v>
      </c>
    </row>
    <row r="86" spans="1:3" x14ac:dyDescent="0.2">
      <c r="A86" s="2">
        <v>7939</v>
      </c>
      <c r="B86" s="2">
        <v>5524</v>
      </c>
      <c r="C86" s="2">
        <v>3362</v>
      </c>
    </row>
    <row r="87" spans="1:3" x14ac:dyDescent="0.2">
      <c r="A87" s="2">
        <v>4069</v>
      </c>
      <c r="B87" s="2">
        <v>5221</v>
      </c>
      <c r="C87" s="2">
        <v>3882</v>
      </c>
    </row>
    <row r="88" spans="1:3" x14ac:dyDescent="0.2">
      <c r="A88" s="2">
        <v>4920</v>
      </c>
      <c r="B88" s="2">
        <v>4666</v>
      </c>
      <c r="C88" s="2">
        <v>4673</v>
      </c>
    </row>
    <row r="89" spans="1:3" x14ac:dyDescent="0.2">
      <c r="A89" s="2">
        <v>4421</v>
      </c>
      <c r="B89" s="2">
        <v>4208</v>
      </c>
      <c r="C89" s="2">
        <v>2999</v>
      </c>
    </row>
    <row r="90" spans="1:3" x14ac:dyDescent="0.2">
      <c r="A90" s="2">
        <v>2872</v>
      </c>
      <c r="B90" s="2">
        <v>4122</v>
      </c>
      <c r="C90" s="2">
        <v>4041</v>
      </c>
    </row>
    <row r="91" spans="1:3" x14ac:dyDescent="0.2">
      <c r="A91" s="2">
        <v>4079</v>
      </c>
      <c r="B91" s="2">
        <v>3105</v>
      </c>
      <c r="C91" s="2">
        <v>3705</v>
      </c>
    </row>
    <row r="92" spans="1:3" x14ac:dyDescent="0.2">
      <c r="A92" s="2">
        <v>4970</v>
      </c>
      <c r="B92" s="2">
        <v>4551</v>
      </c>
      <c r="C92" s="2">
        <v>3521</v>
      </c>
    </row>
    <row r="93" spans="1:3" x14ac:dyDescent="0.2">
      <c r="A93" s="2">
        <v>2719</v>
      </c>
      <c r="B93" s="2">
        <v>3517</v>
      </c>
      <c r="C93" s="2">
        <v>3518</v>
      </c>
    </row>
    <row r="94" spans="1:3" x14ac:dyDescent="0.2">
      <c r="A94" s="2">
        <v>4862</v>
      </c>
      <c r="B94" s="2">
        <v>3881</v>
      </c>
      <c r="C94" s="2">
        <v>2941</v>
      </c>
    </row>
    <row r="95" spans="1:3" x14ac:dyDescent="0.2">
      <c r="A95" s="2">
        <v>3161</v>
      </c>
      <c r="B95" s="2">
        <v>4599</v>
      </c>
      <c r="C95" s="2">
        <v>4714</v>
      </c>
    </row>
    <row r="96" spans="1:3" x14ac:dyDescent="0.2">
      <c r="A96" s="2">
        <v>3081</v>
      </c>
      <c r="B96" s="2">
        <v>3510</v>
      </c>
      <c r="C96" s="2">
        <v>4217</v>
      </c>
    </row>
    <row r="97" spans="1:3" x14ac:dyDescent="0.2">
      <c r="A97" s="2">
        <v>3486</v>
      </c>
      <c r="B97" s="2">
        <v>4563</v>
      </c>
      <c r="C97" s="2">
        <v>4452</v>
      </c>
    </row>
    <row r="98" spans="1:3" x14ac:dyDescent="0.2">
      <c r="A98" s="2">
        <v>3758</v>
      </c>
      <c r="B98" s="2">
        <v>4742</v>
      </c>
      <c r="C98" s="2">
        <v>4330</v>
      </c>
    </row>
    <row r="99" spans="1:3" x14ac:dyDescent="0.2">
      <c r="A99" s="2">
        <v>2517</v>
      </c>
      <c r="B99" s="2">
        <v>4041</v>
      </c>
      <c r="C99" s="2">
        <v>4159</v>
      </c>
    </row>
    <row r="100" spans="1:3" x14ac:dyDescent="0.2">
      <c r="A100" s="2">
        <v>4919</v>
      </c>
      <c r="B100" s="2">
        <v>4692</v>
      </c>
      <c r="C100" s="2">
        <v>3567</v>
      </c>
    </row>
    <row r="101" spans="1:3" x14ac:dyDescent="0.2">
      <c r="A101" s="2">
        <v>3878</v>
      </c>
      <c r="B101" s="2">
        <v>5405</v>
      </c>
      <c r="C101" s="2">
        <v>4741</v>
      </c>
    </row>
    <row r="102" spans="1:3" x14ac:dyDescent="0.2">
      <c r="A102" s="2">
        <v>4300</v>
      </c>
      <c r="B102" s="2">
        <v>6053</v>
      </c>
      <c r="C102" s="2">
        <v>4028</v>
      </c>
    </row>
    <row r="103" spans="1:3" x14ac:dyDescent="0.2">
      <c r="A103" s="2">
        <v>4040</v>
      </c>
      <c r="B103" s="2">
        <v>4258</v>
      </c>
      <c r="C103" s="2">
        <v>3169</v>
      </c>
    </row>
    <row r="104" spans="1:3" x14ac:dyDescent="0.2">
      <c r="A104" s="2">
        <v>4005</v>
      </c>
      <c r="B104" s="2">
        <v>4785</v>
      </c>
      <c r="C104" s="2">
        <v>4614</v>
      </c>
    </row>
    <row r="105" spans="1:3" x14ac:dyDescent="0.2">
      <c r="A105" s="2">
        <v>3489</v>
      </c>
      <c r="B105" s="2">
        <v>2517</v>
      </c>
      <c r="C105" s="2">
        <v>4219</v>
      </c>
    </row>
    <row r="106" spans="1:3" x14ac:dyDescent="0.2">
      <c r="A106" s="2">
        <v>4640</v>
      </c>
      <c r="B106" s="2">
        <v>4118</v>
      </c>
      <c r="C106" s="2">
        <v>4477</v>
      </c>
    </row>
    <row r="107" spans="1:3" x14ac:dyDescent="0.2">
      <c r="A107" s="2">
        <v>4190</v>
      </c>
      <c r="B107" s="2">
        <v>3880</v>
      </c>
      <c r="C107" s="2">
        <v>4285</v>
      </c>
    </row>
    <row r="108" spans="1:3" x14ac:dyDescent="0.2">
      <c r="A108" s="2">
        <v>3705</v>
      </c>
      <c r="B108" s="2">
        <v>3318</v>
      </c>
      <c r="C108" s="2">
        <v>5837</v>
      </c>
    </row>
    <row r="109" spans="1:3" x14ac:dyDescent="0.2">
      <c r="A109" s="2">
        <v>5405</v>
      </c>
      <c r="B109" s="2">
        <v>4357</v>
      </c>
      <c r="C109" s="2">
        <v>4706</v>
      </c>
    </row>
    <row r="110" spans="1:3" x14ac:dyDescent="0.2">
      <c r="A110" s="2">
        <v>2674</v>
      </c>
      <c r="B110" s="2">
        <v>4425</v>
      </c>
      <c r="C110" s="2">
        <v>3894</v>
      </c>
    </row>
    <row r="111" spans="1:3" x14ac:dyDescent="0.2">
      <c r="A111" s="2">
        <v>3598</v>
      </c>
      <c r="B111" s="2">
        <v>3646</v>
      </c>
      <c r="C111" s="2">
        <v>2744</v>
      </c>
    </row>
    <row r="112" spans="1:3" x14ac:dyDescent="0.2">
      <c r="A112" s="2">
        <v>2810</v>
      </c>
      <c r="B112" s="2">
        <v>3508</v>
      </c>
      <c r="C112" s="2">
        <v>4440</v>
      </c>
    </row>
    <row r="113" spans="1:3" x14ac:dyDescent="0.2">
      <c r="A113" s="2">
        <v>3486</v>
      </c>
      <c r="B113" s="2">
        <v>3976</v>
      </c>
      <c r="C113" s="2">
        <v>3758</v>
      </c>
    </row>
    <row r="114" spans="1:3" x14ac:dyDescent="0.2">
      <c r="A114" s="2">
        <v>3634</v>
      </c>
      <c r="B114" s="2">
        <v>3239</v>
      </c>
      <c r="C114" s="2">
        <v>5794</v>
      </c>
    </row>
    <row r="115" spans="1:3" x14ac:dyDescent="0.2">
      <c r="A115" s="2">
        <v>2872</v>
      </c>
      <c r="B115" s="2">
        <v>3009</v>
      </c>
      <c r="C115" s="2">
        <v>4791</v>
      </c>
    </row>
    <row r="116" spans="1:3" x14ac:dyDescent="0.2">
      <c r="A116" s="2">
        <v>5160</v>
      </c>
      <c r="B116" s="2">
        <v>4479</v>
      </c>
      <c r="C116" s="2">
        <v>2971</v>
      </c>
    </row>
    <row r="117" spans="1:3" x14ac:dyDescent="0.2">
      <c r="A117" s="2">
        <v>4400</v>
      </c>
      <c r="B117" s="2">
        <v>3958</v>
      </c>
      <c r="C117" s="2">
        <v>2598</v>
      </c>
    </row>
    <row r="118" spans="1:3" x14ac:dyDescent="0.2">
      <c r="A118" s="2">
        <v>3921</v>
      </c>
      <c r="B118" s="2">
        <v>4587</v>
      </c>
      <c r="C118" s="2">
        <v>5260</v>
      </c>
    </row>
    <row r="119" spans="1:3" x14ac:dyDescent="0.2">
      <c r="A119" s="2">
        <v>3612</v>
      </c>
      <c r="B119" s="2">
        <v>3161</v>
      </c>
      <c r="C119" s="2">
        <v>3489</v>
      </c>
    </row>
    <row r="120" spans="1:3" x14ac:dyDescent="0.2">
      <c r="A120" s="2">
        <v>3560</v>
      </c>
      <c r="B120" s="2">
        <v>3507</v>
      </c>
      <c r="C120" s="2">
        <v>4195</v>
      </c>
    </row>
    <row r="121" spans="1:3" x14ac:dyDescent="0.2">
      <c r="A121" s="2">
        <v>3510</v>
      </c>
      <c r="B121" s="2">
        <v>3747</v>
      </c>
      <c r="C121" s="2">
        <v>2681</v>
      </c>
    </row>
    <row r="122" spans="1:3" x14ac:dyDescent="0.2">
      <c r="A122" s="2">
        <v>3958</v>
      </c>
      <c r="B122" s="2">
        <v>3459</v>
      </c>
      <c r="C122" s="2">
        <v>3426</v>
      </c>
    </row>
    <row r="123" spans="1:3" x14ac:dyDescent="0.2">
      <c r="A123" s="2">
        <v>3937</v>
      </c>
      <c r="B123" s="2">
        <v>2598</v>
      </c>
      <c r="C123" s="2">
        <v>3997</v>
      </c>
    </row>
    <row r="124" spans="1:3" x14ac:dyDescent="0.2">
      <c r="A124" s="2">
        <v>3719</v>
      </c>
      <c r="B124" s="2">
        <v>4097</v>
      </c>
      <c r="C124" s="2">
        <v>3027</v>
      </c>
    </row>
    <row r="125" spans="1:3" x14ac:dyDescent="0.2">
      <c r="A125" s="2">
        <v>3343</v>
      </c>
      <c r="B125" s="2">
        <v>4153</v>
      </c>
      <c r="C125" s="2">
        <v>3239</v>
      </c>
    </row>
    <row r="126" spans="1:3" x14ac:dyDescent="0.2">
      <c r="A126" s="2">
        <v>4102</v>
      </c>
      <c r="B126" s="2">
        <v>8052</v>
      </c>
      <c r="C126" s="2">
        <v>4551</v>
      </c>
    </row>
    <row r="127" spans="1:3" x14ac:dyDescent="0.2">
      <c r="A127" s="2">
        <v>4239</v>
      </c>
      <c r="B127" s="2">
        <v>4834</v>
      </c>
      <c r="C127" s="2">
        <v>5218</v>
      </c>
    </row>
    <row r="128" spans="1:3" x14ac:dyDescent="0.2">
      <c r="A128" s="2">
        <v>3739</v>
      </c>
      <c r="B128" s="2">
        <v>4505</v>
      </c>
      <c r="C128" s="2">
        <v>3009</v>
      </c>
    </row>
    <row r="129" spans="1:3" x14ac:dyDescent="0.2">
      <c r="A129" s="2">
        <v>5597</v>
      </c>
      <c r="B129" s="2">
        <v>4741</v>
      </c>
      <c r="C129" s="2">
        <v>4285</v>
      </c>
    </row>
    <row r="130" spans="1:3" x14ac:dyDescent="0.2">
      <c r="A130" s="2">
        <v>4174</v>
      </c>
      <c r="B130" s="2">
        <v>3580</v>
      </c>
      <c r="C130" s="2">
        <v>3363</v>
      </c>
    </row>
    <row r="131" spans="1:3" x14ac:dyDescent="0.2">
      <c r="A131" s="2">
        <v>3095</v>
      </c>
      <c r="B131" s="2">
        <v>2578</v>
      </c>
      <c r="C131" s="2">
        <v>4258</v>
      </c>
    </row>
    <row r="132" spans="1:3" x14ac:dyDescent="0.2">
      <c r="A132" s="2">
        <v>3200</v>
      </c>
      <c r="B132" s="2">
        <v>2955</v>
      </c>
      <c r="C132" s="2">
        <v>3700</v>
      </c>
    </row>
    <row r="133" spans="1:3" x14ac:dyDescent="0.2">
      <c r="A133" s="2">
        <v>3486</v>
      </c>
      <c r="B133" s="2">
        <v>4070</v>
      </c>
      <c r="C133" s="2">
        <v>3730</v>
      </c>
    </row>
    <row r="134" spans="1:3" x14ac:dyDescent="0.2">
      <c r="A134" s="2">
        <v>3158</v>
      </c>
      <c r="B134" s="2">
        <v>3160</v>
      </c>
      <c r="C134" s="2">
        <v>5240</v>
      </c>
    </row>
    <row r="135" spans="1:3" x14ac:dyDescent="0.2">
      <c r="A135" s="2">
        <v>3629</v>
      </c>
      <c r="B135" s="2">
        <v>4505</v>
      </c>
      <c r="C135" s="2">
        <v>3891</v>
      </c>
    </row>
    <row r="136" spans="1:3" x14ac:dyDescent="0.2">
      <c r="A136" s="2">
        <v>4319</v>
      </c>
      <c r="B136" s="2">
        <v>3936</v>
      </c>
      <c r="C136" s="2">
        <v>4909</v>
      </c>
    </row>
    <row r="137" spans="1:3" x14ac:dyDescent="0.2">
      <c r="A137" s="2">
        <v>5069</v>
      </c>
      <c r="B137" s="2">
        <v>5624</v>
      </c>
      <c r="C137" s="2">
        <v>6478</v>
      </c>
    </row>
    <row r="138" spans="1:3" x14ac:dyDescent="0.2">
      <c r="A138" s="2">
        <v>3510</v>
      </c>
      <c r="B138" s="2">
        <v>6503</v>
      </c>
      <c r="C138" s="2">
        <v>4060</v>
      </c>
    </row>
    <row r="139" spans="1:3" x14ac:dyDescent="0.2">
      <c r="A139" s="2">
        <v>3739</v>
      </c>
      <c r="B139" s="2">
        <v>3507</v>
      </c>
      <c r="C139" s="2">
        <v>4978</v>
      </c>
    </row>
    <row r="140" spans="1:3" x14ac:dyDescent="0.2">
      <c r="A140" s="2">
        <v>3921</v>
      </c>
      <c r="B140" s="2">
        <v>4061</v>
      </c>
      <c r="C140" s="2">
        <v>6014</v>
      </c>
    </row>
    <row r="141" spans="1:3" x14ac:dyDescent="0.2">
      <c r="A141" s="2">
        <v>3507</v>
      </c>
      <c r="B141" s="2">
        <v>3027</v>
      </c>
      <c r="C141" s="2">
        <v>5425</v>
      </c>
    </row>
    <row r="142" spans="1:3" x14ac:dyDescent="0.2">
      <c r="A142" s="2">
        <v>3638</v>
      </c>
      <c r="B142" s="2">
        <v>6019</v>
      </c>
      <c r="C142" s="2">
        <v>5497</v>
      </c>
    </row>
    <row r="143" spans="1:3" x14ac:dyDescent="0.2">
      <c r="A143" s="2">
        <v>2883</v>
      </c>
      <c r="B143" s="2">
        <v>4300</v>
      </c>
      <c r="C143" s="2">
        <v>4383</v>
      </c>
    </row>
    <row r="144" spans="1:3" x14ac:dyDescent="0.2">
      <c r="A144" s="2">
        <v>4210</v>
      </c>
      <c r="B144" s="2">
        <v>4580</v>
      </c>
      <c r="C144" s="2">
        <v>5199</v>
      </c>
    </row>
    <row r="145" spans="1:3" x14ac:dyDescent="0.2">
      <c r="A145" s="2">
        <v>3791</v>
      </c>
      <c r="B145" s="2">
        <v>4247</v>
      </c>
      <c r="C145" s="2">
        <v>4902</v>
      </c>
    </row>
    <row r="146" spans="1:3" x14ac:dyDescent="0.2">
      <c r="A146" s="2">
        <v>3683</v>
      </c>
      <c r="B146" s="2">
        <v>4641</v>
      </c>
      <c r="C146" s="2">
        <v>3638</v>
      </c>
    </row>
    <row r="147" spans="1:3" x14ac:dyDescent="0.2">
      <c r="A147" s="2">
        <v>5214</v>
      </c>
      <c r="B147" s="2">
        <v>5112</v>
      </c>
      <c r="C147" s="2">
        <v>2521</v>
      </c>
    </row>
    <row r="148" spans="1:3" x14ac:dyDescent="0.2">
      <c r="A148" s="2">
        <v>4834</v>
      </c>
      <c r="B148" s="2">
        <v>3489</v>
      </c>
      <c r="C148" s="2">
        <v>4014</v>
      </c>
    </row>
    <row r="149" spans="1:3" x14ac:dyDescent="0.2">
      <c r="A149" s="2">
        <v>3438</v>
      </c>
      <c r="B149" s="2">
        <v>4239</v>
      </c>
      <c r="C149" s="2">
        <v>3315</v>
      </c>
    </row>
    <row r="150" spans="1:3" x14ac:dyDescent="0.2">
      <c r="A150" s="2">
        <v>4526</v>
      </c>
      <c r="B150" s="2">
        <v>4440</v>
      </c>
      <c r="C150" s="2">
        <v>4468</v>
      </c>
    </row>
    <row r="151" spans="1:3" x14ac:dyDescent="0.2">
      <c r="A151" s="2">
        <v>4901</v>
      </c>
      <c r="B151" s="2">
        <v>3846</v>
      </c>
      <c r="C151" s="2">
        <v>2957</v>
      </c>
    </row>
    <row r="152" spans="1:3" x14ac:dyDescent="0.2">
      <c r="A152" s="2">
        <v>3619</v>
      </c>
      <c r="B152" s="2">
        <v>4038</v>
      </c>
      <c r="C152" s="2">
        <v>5199</v>
      </c>
    </row>
    <row r="153" spans="1:3" x14ac:dyDescent="0.2">
      <c r="A153" s="2">
        <v>2918</v>
      </c>
      <c r="B153" s="2">
        <v>4157</v>
      </c>
      <c r="C153" s="2">
        <v>3694</v>
      </c>
    </row>
    <row r="154" spans="1:3" x14ac:dyDescent="0.2">
      <c r="A154" s="2">
        <v>4197</v>
      </c>
      <c r="B154" s="2">
        <v>4470</v>
      </c>
      <c r="C154" s="2">
        <v>3560</v>
      </c>
    </row>
    <row r="155" spans="1:3" x14ac:dyDescent="0.2">
      <c r="A155" s="2">
        <v>3374</v>
      </c>
      <c r="B155" s="2">
        <v>3615</v>
      </c>
      <c r="C155" s="2">
        <v>3612</v>
      </c>
    </row>
    <row r="156" spans="1:3" x14ac:dyDescent="0.2">
      <c r="A156" s="2">
        <v>5418</v>
      </c>
      <c r="B156" s="2">
        <v>4614</v>
      </c>
      <c r="C156" s="2">
        <v>3417</v>
      </c>
    </row>
    <row r="157" spans="1:3" x14ac:dyDescent="0.2">
      <c r="A157" s="2">
        <v>3486</v>
      </c>
      <c r="B157" s="2">
        <v>3426</v>
      </c>
      <c r="C157" s="2">
        <v>4167</v>
      </c>
    </row>
    <row r="158" spans="1:3" x14ac:dyDescent="0.2">
      <c r="A158" s="2">
        <v>3638</v>
      </c>
      <c r="B158" s="2">
        <v>3379</v>
      </c>
      <c r="C158" s="2">
        <v>4470</v>
      </c>
    </row>
    <row r="159" spans="1:3" x14ac:dyDescent="0.2">
      <c r="A159" s="2">
        <v>4046</v>
      </c>
      <c r="B159" s="2">
        <v>3683</v>
      </c>
      <c r="C159" s="2">
        <v>4987</v>
      </c>
    </row>
    <row r="160" spans="1:3" x14ac:dyDescent="0.2">
      <c r="A160" s="2">
        <v>3095</v>
      </c>
      <c r="B160" s="2">
        <v>4657</v>
      </c>
      <c r="C160" s="2">
        <v>4840</v>
      </c>
    </row>
    <row r="161" spans="1:3" x14ac:dyDescent="0.2">
      <c r="A161" s="2">
        <v>3894</v>
      </c>
      <c r="B161" s="2">
        <v>4150</v>
      </c>
      <c r="C161" s="2">
        <v>5112</v>
      </c>
    </row>
    <row r="162" spans="1:3" x14ac:dyDescent="0.2">
      <c r="A162" s="2">
        <v>4741</v>
      </c>
      <c r="B162" s="2">
        <v>3184</v>
      </c>
      <c r="C162" s="2">
        <v>4648</v>
      </c>
    </row>
    <row r="163" spans="1:3" x14ac:dyDescent="0.2">
      <c r="A163" s="2">
        <v>3064</v>
      </c>
      <c r="B163" s="2">
        <v>4558</v>
      </c>
      <c r="C163" s="2">
        <v>4605</v>
      </c>
    </row>
    <row r="164" spans="1:3" x14ac:dyDescent="0.2">
      <c r="A164" s="2">
        <v>3392</v>
      </c>
      <c r="B164" s="2">
        <v>3184</v>
      </c>
      <c r="C164" s="2">
        <v>7474</v>
      </c>
    </row>
    <row r="165" spans="1:3" x14ac:dyDescent="0.2">
      <c r="A165" s="2">
        <v>3683</v>
      </c>
      <c r="B165" s="2">
        <v>3223</v>
      </c>
      <c r="C165" s="2">
        <v>7734</v>
      </c>
    </row>
    <row r="166" spans="1:3" x14ac:dyDescent="0.2">
      <c r="A166" s="2">
        <v>3293</v>
      </c>
      <c r="B166" s="2">
        <v>2328</v>
      </c>
      <c r="C166" s="2">
        <v>4268</v>
      </c>
    </row>
    <row r="167" spans="1:3" x14ac:dyDescent="0.2">
      <c r="A167" s="2">
        <v>5038</v>
      </c>
      <c r="B167" s="2">
        <v>3327</v>
      </c>
      <c r="C167" s="2">
        <v>4503</v>
      </c>
    </row>
    <row r="168" spans="1:3" x14ac:dyDescent="0.2">
      <c r="A168" s="2">
        <v>4034</v>
      </c>
      <c r="B168" s="2">
        <v>4677</v>
      </c>
      <c r="C168" s="2">
        <v>5477</v>
      </c>
    </row>
    <row r="169" spans="1:3" x14ac:dyDescent="0.2">
      <c r="A169" s="2">
        <v>5722</v>
      </c>
      <c r="B169" s="2">
        <v>4728</v>
      </c>
      <c r="C169" s="2">
        <v>4285</v>
      </c>
    </row>
    <row r="170" spans="1:3" x14ac:dyDescent="0.2">
      <c r="A170" s="2">
        <v>3214</v>
      </c>
      <c r="B170" s="2">
        <v>4189</v>
      </c>
      <c r="C170" s="2">
        <v>4648</v>
      </c>
    </row>
    <row r="171" spans="1:3" x14ac:dyDescent="0.2">
      <c r="A171" s="2">
        <v>3719</v>
      </c>
      <c r="B171" s="2">
        <v>4256</v>
      </c>
      <c r="C171" s="2">
        <v>4157</v>
      </c>
    </row>
    <row r="172" spans="1:3" x14ac:dyDescent="0.2">
      <c r="A172" s="2">
        <v>3897</v>
      </c>
      <c r="B172" s="2">
        <v>4909</v>
      </c>
      <c r="C172" s="2">
        <v>4872</v>
      </c>
    </row>
    <row r="173" spans="1:3" x14ac:dyDescent="0.2">
      <c r="A173" s="2">
        <v>3486</v>
      </c>
      <c r="B173" s="2">
        <v>3958</v>
      </c>
      <c r="C173" s="2">
        <v>5439</v>
      </c>
    </row>
    <row r="174" spans="1:3" x14ac:dyDescent="0.2">
      <c r="A174" s="2">
        <v>5900</v>
      </c>
      <c r="B174" s="2">
        <v>3608</v>
      </c>
      <c r="C174" s="2">
        <v>4475</v>
      </c>
    </row>
    <row r="175" spans="1:3" x14ac:dyDescent="0.2">
      <c r="A175" s="2">
        <v>4942</v>
      </c>
      <c r="B175" s="2">
        <v>2968</v>
      </c>
      <c r="C175" s="2">
        <v>4614</v>
      </c>
    </row>
    <row r="176" spans="1:3" x14ac:dyDescent="0.2">
      <c r="A176" s="2">
        <v>4614</v>
      </c>
      <c r="B176" s="2">
        <v>3494</v>
      </c>
      <c r="C176" s="2">
        <v>4976</v>
      </c>
    </row>
    <row r="177" spans="1:3" x14ac:dyDescent="0.2">
      <c r="A177" s="2">
        <v>3252</v>
      </c>
      <c r="B177" s="2">
        <v>4209</v>
      </c>
      <c r="C177" s="2">
        <v>5964</v>
      </c>
    </row>
    <row r="178" spans="1:3" x14ac:dyDescent="0.2">
      <c r="A178" s="2">
        <v>4475</v>
      </c>
      <c r="B178" s="2">
        <v>3675</v>
      </c>
      <c r="C178" s="2">
        <v>4159</v>
      </c>
    </row>
    <row r="179" spans="1:3" x14ac:dyDescent="0.2">
      <c r="A179" s="2">
        <v>4657</v>
      </c>
      <c r="B179" s="2">
        <v>2968</v>
      </c>
      <c r="C179" s="2">
        <v>4489</v>
      </c>
    </row>
    <row r="180" spans="1:3" x14ac:dyDescent="0.2">
      <c r="A180" s="2">
        <v>3980</v>
      </c>
      <c r="B180" s="2">
        <v>3239</v>
      </c>
      <c r="C180" s="2">
        <v>2972</v>
      </c>
    </row>
    <row r="181" spans="1:3" x14ac:dyDescent="0.2">
      <c r="A181" s="2">
        <v>3458</v>
      </c>
      <c r="B181" s="2">
        <v>4324</v>
      </c>
      <c r="C181" s="2">
        <v>4946</v>
      </c>
    </row>
    <row r="182" spans="1:3" x14ac:dyDescent="0.2">
      <c r="A182" s="2">
        <v>5044</v>
      </c>
      <c r="B182" s="2">
        <v>3499</v>
      </c>
      <c r="C182" s="2">
        <v>4209</v>
      </c>
    </row>
    <row r="183" spans="1:3" x14ac:dyDescent="0.2">
      <c r="A183" s="2">
        <v>4558</v>
      </c>
      <c r="B183" s="2">
        <v>4734</v>
      </c>
      <c r="C183" s="2">
        <v>4326</v>
      </c>
    </row>
    <row r="184" spans="1:3" x14ac:dyDescent="0.2">
      <c r="A184" s="2">
        <v>5063</v>
      </c>
      <c r="B184" s="2">
        <v>5848</v>
      </c>
      <c r="C184" s="2">
        <v>4791</v>
      </c>
    </row>
    <row r="185" spans="1:3" x14ac:dyDescent="0.2">
      <c r="A185" s="2">
        <v>3519</v>
      </c>
      <c r="B185" s="2">
        <v>3510</v>
      </c>
      <c r="C185" s="2">
        <v>4190</v>
      </c>
    </row>
    <row r="186" spans="1:3" x14ac:dyDescent="0.2">
      <c r="A186" s="2">
        <v>2971</v>
      </c>
      <c r="B186" s="2">
        <v>4776</v>
      </c>
      <c r="C186" s="2">
        <v>5537</v>
      </c>
    </row>
    <row r="187" spans="1:3" x14ac:dyDescent="0.2">
      <c r="A187" s="2">
        <v>4776</v>
      </c>
      <c r="B187" s="2">
        <v>3747</v>
      </c>
      <c r="C187" s="2">
        <v>4602</v>
      </c>
    </row>
    <row r="188" spans="1:3" x14ac:dyDescent="0.2">
      <c r="A188" s="2">
        <v>5134</v>
      </c>
      <c r="B188" s="2">
        <v>5017</v>
      </c>
      <c r="C188" s="2">
        <v>4239</v>
      </c>
    </row>
    <row r="189" spans="1:3" x14ac:dyDescent="0.2">
      <c r="A189" s="2">
        <v>6294</v>
      </c>
      <c r="B189" s="2">
        <v>2598</v>
      </c>
      <c r="C189" s="2">
        <v>3568</v>
      </c>
    </row>
    <row r="190" spans="1:3" x14ac:dyDescent="0.2">
      <c r="A190" s="2">
        <v>5207</v>
      </c>
      <c r="B190" s="2">
        <v>4015</v>
      </c>
      <c r="C190" s="2">
        <v>4383</v>
      </c>
    </row>
    <row r="191" spans="1:3" x14ac:dyDescent="0.2">
      <c r="A191" s="2">
        <v>4741</v>
      </c>
      <c r="B191" s="2">
        <v>3704</v>
      </c>
      <c r="C191" s="2">
        <v>3744</v>
      </c>
    </row>
    <row r="192" spans="1:3" x14ac:dyDescent="0.2">
      <c r="A192" s="2">
        <v>5702</v>
      </c>
      <c r="B192" s="2">
        <v>3783</v>
      </c>
      <c r="C192" s="2">
        <v>3118</v>
      </c>
    </row>
    <row r="193" spans="1:3" x14ac:dyDescent="0.2">
      <c r="A193" s="2">
        <v>3897</v>
      </c>
      <c r="B193" s="2">
        <v>3691</v>
      </c>
      <c r="C193" s="2">
        <v>1470</v>
      </c>
    </row>
    <row r="194" spans="1:3" x14ac:dyDescent="0.2">
      <c r="A194" s="2">
        <v>5238</v>
      </c>
      <c r="B194" s="2">
        <v>3921</v>
      </c>
      <c r="C194" s="2">
        <v>3352</v>
      </c>
    </row>
    <row r="195" spans="1:3" x14ac:dyDescent="0.2">
      <c r="A195" s="2">
        <v>3972</v>
      </c>
      <c r="B195" s="2">
        <v>6137</v>
      </c>
      <c r="C195" s="2">
        <v>3530</v>
      </c>
    </row>
    <row r="196" spans="1:3" x14ac:dyDescent="0.2">
      <c r="A196" s="2">
        <v>3374</v>
      </c>
      <c r="B196" s="2">
        <v>3997</v>
      </c>
      <c r="C196" s="2">
        <v>2940</v>
      </c>
    </row>
    <row r="197" spans="1:3" x14ac:dyDescent="0.2">
      <c r="A197" s="2">
        <v>4449</v>
      </c>
      <c r="B197" s="2">
        <v>4005</v>
      </c>
      <c r="C197" s="2">
        <v>4046</v>
      </c>
    </row>
    <row r="198" spans="1:3" x14ac:dyDescent="0.2">
      <c r="A198" s="2">
        <v>3040</v>
      </c>
      <c r="B198" s="2">
        <v>4059</v>
      </c>
      <c r="C198" s="2">
        <v>3615</v>
      </c>
    </row>
    <row r="199" spans="1:3" x14ac:dyDescent="0.2">
      <c r="A199" s="2">
        <v>3629</v>
      </c>
      <c r="B199" s="2">
        <v>6474</v>
      </c>
      <c r="C199" s="2">
        <v>3417</v>
      </c>
    </row>
    <row r="200" spans="1:3" x14ac:dyDescent="0.2">
      <c r="A200" s="2">
        <v>3040</v>
      </c>
      <c r="B200" s="2">
        <v>5083</v>
      </c>
      <c r="C200" s="2">
        <v>3392</v>
      </c>
    </row>
    <row r="201" spans="1:3" x14ac:dyDescent="0.2">
      <c r="A201" s="2">
        <v>6240</v>
      </c>
      <c r="B201" s="2">
        <v>4741</v>
      </c>
      <c r="C201" s="2">
        <v>4326</v>
      </c>
    </row>
    <row r="202" spans="1:3" x14ac:dyDescent="0.2">
      <c r="A202" s="2">
        <v>4692</v>
      </c>
      <c r="B202" s="2">
        <v>6035</v>
      </c>
      <c r="C202" s="2">
        <v>4472</v>
      </c>
    </row>
    <row r="203" spans="1:3" x14ac:dyDescent="0.2">
      <c r="A203" s="2">
        <v>4005</v>
      </c>
      <c r="B203" s="2">
        <v>4326</v>
      </c>
      <c r="C203" s="2">
        <v>4721</v>
      </c>
    </row>
    <row r="204" spans="1:3" x14ac:dyDescent="0.2">
      <c r="A204" s="2">
        <v>4397</v>
      </c>
      <c r="B204" s="2">
        <v>5925</v>
      </c>
      <c r="C204" s="2">
        <v>3287</v>
      </c>
    </row>
    <row r="205" spans="1:3" x14ac:dyDescent="0.2">
      <c r="A205" s="2">
        <v>4336</v>
      </c>
      <c r="B205" s="2">
        <v>4970</v>
      </c>
      <c r="C205" s="2">
        <v>4061</v>
      </c>
    </row>
    <row r="206" spans="1:3" x14ac:dyDescent="0.2">
      <c r="A206" s="2">
        <v>3365</v>
      </c>
      <c r="B206" s="2">
        <v>4970</v>
      </c>
      <c r="C206" s="2">
        <v>3118</v>
      </c>
    </row>
    <row r="207" spans="1:3" x14ac:dyDescent="0.2">
      <c r="A207" s="2">
        <v>4197</v>
      </c>
      <c r="B207" s="2">
        <v>3465</v>
      </c>
      <c r="C207" s="2">
        <v>3965</v>
      </c>
    </row>
    <row r="208" spans="1:3" x14ac:dyDescent="0.2">
      <c r="A208" s="2">
        <v>3580</v>
      </c>
      <c r="B208" s="2">
        <v>3030</v>
      </c>
      <c r="C208" s="2">
        <v>3675</v>
      </c>
    </row>
    <row r="209" spans="1:3" x14ac:dyDescent="0.2">
      <c r="A209" s="2">
        <v>3878</v>
      </c>
      <c r="B209" s="2">
        <v>5096</v>
      </c>
      <c r="C209" s="2">
        <v>6132</v>
      </c>
    </row>
    <row r="210" spans="1:3" x14ac:dyDescent="0.2">
      <c r="A210" s="2">
        <v>4015</v>
      </c>
      <c r="B210" s="2">
        <v>4363</v>
      </c>
      <c r="C210" s="2">
        <v>5524</v>
      </c>
    </row>
    <row r="211" spans="1:3" x14ac:dyDescent="0.2">
      <c r="A211" s="2">
        <v>4336</v>
      </c>
      <c r="B211" s="2">
        <v>4219</v>
      </c>
      <c r="C211" s="2">
        <v>3081</v>
      </c>
    </row>
    <row r="212" spans="1:3" x14ac:dyDescent="0.2">
      <c r="A212" s="2">
        <v>4946</v>
      </c>
      <c r="B212" s="2">
        <v>3603</v>
      </c>
      <c r="C212" s="2">
        <v>4160</v>
      </c>
    </row>
    <row r="213" spans="1:3" x14ac:dyDescent="0.2">
      <c r="A213" s="2">
        <v>4122</v>
      </c>
      <c r="B213" s="2">
        <v>3612</v>
      </c>
      <c r="C213" s="2">
        <v>3362</v>
      </c>
    </row>
    <row r="214" spans="1:3" x14ac:dyDescent="0.2">
      <c r="A214" s="2">
        <v>4326</v>
      </c>
      <c r="B214" s="2">
        <v>4555</v>
      </c>
      <c r="C214" s="2">
        <v>5381</v>
      </c>
    </row>
    <row r="215" spans="1:3" x14ac:dyDescent="0.2">
      <c r="A215" s="2">
        <v>4336</v>
      </c>
      <c r="B215" s="2">
        <v>4324</v>
      </c>
      <c r="C215" s="2">
        <v>3894</v>
      </c>
    </row>
    <row r="216" spans="1:3" x14ac:dyDescent="0.2">
      <c r="A216" s="2">
        <v>4046</v>
      </c>
      <c r="B216" s="2">
        <v>6078</v>
      </c>
      <c r="C216" s="2">
        <v>4827</v>
      </c>
    </row>
    <row r="217" spans="1:3" x14ac:dyDescent="0.2">
      <c r="A217" s="2">
        <v>5597</v>
      </c>
      <c r="B217" s="2">
        <v>5210</v>
      </c>
      <c r="C217" s="2">
        <v>3426</v>
      </c>
    </row>
    <row r="218" spans="1:3" x14ac:dyDescent="0.2">
      <c r="A218" s="2">
        <v>4902</v>
      </c>
      <c r="B218" s="2">
        <v>6296</v>
      </c>
      <c r="C218" s="2">
        <v>3027</v>
      </c>
    </row>
    <row r="219" spans="1:3" x14ac:dyDescent="0.2">
      <c r="A219" s="2">
        <v>4926</v>
      </c>
      <c r="B219" s="2">
        <v>3066</v>
      </c>
      <c r="C219" s="2">
        <v>3057</v>
      </c>
    </row>
    <row r="220" spans="1:3" x14ac:dyDescent="0.2">
      <c r="A220" s="2">
        <v>4412</v>
      </c>
      <c r="B220" s="2">
        <v>5625</v>
      </c>
      <c r="C220" s="2">
        <v>3362</v>
      </c>
    </row>
    <row r="221" spans="1:3" x14ac:dyDescent="0.2">
      <c r="A221" s="2">
        <v>3772</v>
      </c>
      <c r="B221" s="2">
        <v>3995</v>
      </c>
      <c r="C221" s="2">
        <v>3040</v>
      </c>
    </row>
    <row r="222" spans="1:3" x14ac:dyDescent="0.2">
      <c r="A222" s="2">
        <v>4692</v>
      </c>
      <c r="B222" s="2">
        <v>3912</v>
      </c>
      <c r="C222" s="2">
        <v>3239</v>
      </c>
    </row>
    <row r="223" spans="1:3" x14ac:dyDescent="0.2">
      <c r="A223" s="2">
        <v>4127</v>
      </c>
      <c r="B223" s="2">
        <v>3675</v>
      </c>
      <c r="C223" s="2">
        <v>5721</v>
      </c>
    </row>
    <row r="224" spans="1:3" x14ac:dyDescent="0.2">
      <c r="A224" s="2">
        <v>3772</v>
      </c>
      <c r="B224" s="2">
        <v>3878</v>
      </c>
      <c r="C224" s="2">
        <v>4202</v>
      </c>
    </row>
    <row r="225" spans="1:3" x14ac:dyDescent="0.2">
      <c r="A225" s="2">
        <v>5629</v>
      </c>
      <c r="B225" s="2">
        <v>7082</v>
      </c>
      <c r="C225" s="2">
        <v>2784</v>
      </c>
    </row>
    <row r="226" spans="1:3" x14ac:dyDescent="0.2">
      <c r="A226" s="2">
        <v>3934</v>
      </c>
      <c r="B226" s="2">
        <v>4593</v>
      </c>
      <c r="C226" s="2">
        <v>2681</v>
      </c>
    </row>
    <row r="227" spans="1:3" x14ac:dyDescent="0.2">
      <c r="A227" s="2">
        <v>4409</v>
      </c>
      <c r="B227" s="2">
        <v>4518</v>
      </c>
      <c r="C227" s="2">
        <v>3489</v>
      </c>
    </row>
    <row r="228" spans="1:3" x14ac:dyDescent="0.2">
      <c r="A228" s="2">
        <v>2972</v>
      </c>
      <c r="B228" s="2">
        <v>4239</v>
      </c>
      <c r="C228" s="2">
        <v>5107</v>
      </c>
    </row>
    <row r="229" spans="1:3" x14ac:dyDescent="0.2">
      <c r="A229" s="2">
        <v>3200</v>
      </c>
      <c r="B229" s="2">
        <v>4345</v>
      </c>
      <c r="C229" s="2">
        <v>4774</v>
      </c>
    </row>
    <row r="230" spans="1:3" x14ac:dyDescent="0.2">
      <c r="A230" s="2">
        <v>3805</v>
      </c>
      <c r="B230" s="2">
        <v>4721</v>
      </c>
      <c r="C230" s="2">
        <v>3313</v>
      </c>
    </row>
    <row r="231" spans="1:3" x14ac:dyDescent="0.2">
      <c r="A231" s="2">
        <v>5810</v>
      </c>
      <c r="B231" s="2">
        <v>4069</v>
      </c>
      <c r="C231" s="2">
        <v>2386</v>
      </c>
    </row>
    <row r="232" spans="1:3" x14ac:dyDescent="0.2">
      <c r="A232" s="2">
        <v>3969</v>
      </c>
      <c r="B232" s="2">
        <v>5590</v>
      </c>
      <c r="C232" s="2">
        <v>3747</v>
      </c>
    </row>
    <row r="233" spans="1:3" x14ac:dyDescent="0.2">
      <c r="A233" s="2">
        <v>4150</v>
      </c>
      <c r="B233" s="2">
        <v>5433</v>
      </c>
      <c r="C233" s="2">
        <v>2719</v>
      </c>
    </row>
    <row r="234" spans="1:3" x14ac:dyDescent="0.2">
      <c r="A234" s="2">
        <v>4036</v>
      </c>
      <c r="B234" s="2">
        <v>3343</v>
      </c>
      <c r="C234" s="2">
        <v>2872</v>
      </c>
    </row>
    <row r="235" spans="1:3" x14ac:dyDescent="0.2">
      <c r="A235" s="2">
        <v>4180</v>
      </c>
      <c r="B235" s="2">
        <v>3629</v>
      </c>
      <c r="C235" s="2">
        <v>2517</v>
      </c>
    </row>
    <row r="236" spans="1:3" x14ac:dyDescent="0.2">
      <c r="A236" s="2">
        <v>6102</v>
      </c>
      <c r="B236" s="2">
        <v>3603</v>
      </c>
      <c r="C236" s="2">
        <v>5096</v>
      </c>
    </row>
    <row r="237" spans="1:3" x14ac:dyDescent="0.2">
      <c r="A237" s="2">
        <v>2897</v>
      </c>
      <c r="B237" s="2">
        <v>3750</v>
      </c>
      <c r="C237" s="2">
        <v>3694</v>
      </c>
    </row>
    <row r="238" spans="1:3" x14ac:dyDescent="0.2">
      <c r="A238" s="2">
        <v>5529</v>
      </c>
      <c r="B238" s="2">
        <v>3612</v>
      </c>
      <c r="C238" s="2">
        <v>3201</v>
      </c>
    </row>
    <row r="239" spans="1:3" x14ac:dyDescent="0.2">
      <c r="A239" s="2">
        <v>4992</v>
      </c>
      <c r="B239" s="2">
        <v>4758</v>
      </c>
      <c r="C239" s="2">
        <v>3758</v>
      </c>
    </row>
    <row r="240" spans="1:3" x14ac:dyDescent="0.2">
      <c r="A240" s="2">
        <v>4997</v>
      </c>
      <c r="B240" s="2">
        <v>3519</v>
      </c>
      <c r="C240" s="2">
        <v>4774</v>
      </c>
    </row>
    <row r="241" spans="1:3" x14ac:dyDescent="0.2">
      <c r="A241" s="2">
        <v>5416</v>
      </c>
      <c r="B241" s="2">
        <v>6036</v>
      </c>
      <c r="C241" s="2">
        <v>3367</v>
      </c>
    </row>
    <row r="242" spans="1:3" x14ac:dyDescent="0.2">
      <c r="A242" s="2">
        <v>5100</v>
      </c>
      <c r="B242" s="2">
        <v>3783</v>
      </c>
      <c r="C242" s="2">
        <v>3057</v>
      </c>
    </row>
    <row r="243" spans="1:3" x14ac:dyDescent="0.2">
      <c r="A243" s="2">
        <v>4486</v>
      </c>
      <c r="B243" s="2">
        <v>4127</v>
      </c>
      <c r="C243" s="2">
        <v>3491</v>
      </c>
    </row>
    <row r="244" spans="1:3" x14ac:dyDescent="0.2">
      <c r="A244" s="2">
        <v>3707</v>
      </c>
      <c r="B244" s="2">
        <v>3846</v>
      </c>
      <c r="C244" s="2">
        <v>3327</v>
      </c>
    </row>
    <row r="245" spans="1:3" x14ac:dyDescent="0.2">
      <c r="A245" s="2">
        <v>4336</v>
      </c>
      <c r="B245" s="2">
        <v>4484</v>
      </c>
      <c r="C245" s="2">
        <v>2594</v>
      </c>
    </row>
    <row r="246" spans="1:3" x14ac:dyDescent="0.2">
      <c r="A246" s="2">
        <v>4215</v>
      </c>
      <c r="B246" s="2">
        <v>4391</v>
      </c>
      <c r="C246" s="2">
        <v>5207</v>
      </c>
    </row>
    <row r="247" spans="1:3" x14ac:dyDescent="0.2">
      <c r="A247" s="2">
        <v>3417</v>
      </c>
      <c r="B247" s="2">
        <v>3934</v>
      </c>
      <c r="C247" s="2">
        <v>3486</v>
      </c>
    </row>
    <row r="248" spans="1:3" x14ac:dyDescent="0.2">
      <c r="A248" s="2">
        <v>4324</v>
      </c>
      <c r="B248" s="2">
        <v>3164</v>
      </c>
      <c r="C248" s="2">
        <v>2973</v>
      </c>
    </row>
    <row r="249" spans="1:3" x14ac:dyDescent="0.2">
      <c r="A249" s="2">
        <v>4758</v>
      </c>
      <c r="B249" s="2">
        <v>2918</v>
      </c>
      <c r="C249" s="2">
        <v>2981</v>
      </c>
    </row>
    <row r="250" spans="1:3" x14ac:dyDescent="0.2">
      <c r="A250" s="2">
        <v>4961</v>
      </c>
      <c r="B250" s="2">
        <v>6349</v>
      </c>
      <c r="C250" s="2">
        <v>2598</v>
      </c>
    </row>
    <row r="251" spans="1:3" x14ac:dyDescent="0.2">
      <c r="A251" s="2">
        <v>3580</v>
      </c>
      <c r="B251" s="2">
        <v>3507</v>
      </c>
      <c r="C251" s="2">
        <v>2566</v>
      </c>
    </row>
    <row r="252" spans="1:3" x14ac:dyDescent="0.2">
      <c r="A252" s="2">
        <v>3769</v>
      </c>
      <c r="B252" s="2">
        <v>3239</v>
      </c>
      <c r="C252" s="2">
        <v>4336</v>
      </c>
    </row>
    <row r="253" spans="1:3" x14ac:dyDescent="0.2">
      <c r="A253" s="2">
        <v>4641</v>
      </c>
      <c r="B253" s="2">
        <v>3615</v>
      </c>
      <c r="C253" s="2">
        <v>2773</v>
      </c>
    </row>
    <row r="254" spans="1:3" x14ac:dyDescent="0.2">
      <c r="A254" s="2">
        <v>4649</v>
      </c>
      <c r="B254" s="2">
        <v>3362</v>
      </c>
      <c r="C254" s="2">
        <v>3060</v>
      </c>
    </row>
    <row r="255" spans="1:3" x14ac:dyDescent="0.2">
      <c r="A255" s="2">
        <v>5260</v>
      </c>
      <c r="B255" s="2">
        <v>4721</v>
      </c>
      <c r="C255" s="2">
        <v>3768</v>
      </c>
    </row>
    <row r="256" spans="1:3" x14ac:dyDescent="0.2">
      <c r="A256" s="2">
        <v>4400</v>
      </c>
      <c r="B256" s="2">
        <v>3522</v>
      </c>
      <c r="C256" s="2">
        <v>3587</v>
      </c>
    </row>
    <row r="257" spans="1:3" x14ac:dyDescent="0.2">
      <c r="A257" s="2">
        <v>3402</v>
      </c>
      <c r="B257" s="2">
        <v>3486</v>
      </c>
      <c r="C257" s="2">
        <v>2324</v>
      </c>
    </row>
    <row r="258" spans="1:3" x14ac:dyDescent="0.2">
      <c r="A258" s="2">
        <v>3587</v>
      </c>
      <c r="B258" s="2">
        <v>4241</v>
      </c>
      <c r="C258" s="2">
        <v>3651</v>
      </c>
    </row>
    <row r="259" spans="1:3" x14ac:dyDescent="0.2">
      <c r="A259" s="2">
        <v>3615</v>
      </c>
      <c r="B259" s="2">
        <v>4005</v>
      </c>
      <c r="C259" s="2">
        <v>3902</v>
      </c>
    </row>
    <row r="260" spans="1:3" x14ac:dyDescent="0.2">
      <c r="A260" s="2">
        <v>3762</v>
      </c>
      <c r="B260" s="2">
        <v>3255</v>
      </c>
      <c r="C260" s="2">
        <v>3367</v>
      </c>
    </row>
    <row r="261" spans="1:3" x14ac:dyDescent="0.2">
      <c r="A261" s="2">
        <v>4021</v>
      </c>
      <c r="B261" s="2">
        <v>2886</v>
      </c>
      <c r="C261" s="2">
        <v>3465</v>
      </c>
    </row>
    <row r="262" spans="1:3" x14ac:dyDescent="0.2">
      <c r="A262" s="2">
        <v>3958</v>
      </c>
      <c r="B262" s="2">
        <v>2667</v>
      </c>
      <c r="C262" s="2">
        <v>3937</v>
      </c>
    </row>
    <row r="263" spans="1:3" x14ac:dyDescent="0.2">
      <c r="A263" s="2">
        <v>4421</v>
      </c>
      <c r="B263" s="2">
        <v>3649</v>
      </c>
      <c r="C263" s="2">
        <v>3353</v>
      </c>
    </row>
    <row r="264" spans="1:3" x14ac:dyDescent="0.2">
      <c r="A264" s="2">
        <v>4069</v>
      </c>
      <c r="B264" s="2">
        <v>4100</v>
      </c>
      <c r="C264" s="2">
        <v>2658</v>
      </c>
    </row>
    <row r="265" spans="1:3" x14ac:dyDescent="0.2">
      <c r="A265" s="2">
        <v>4285</v>
      </c>
      <c r="B265" s="2">
        <v>2467</v>
      </c>
      <c r="C265" s="2">
        <v>3533</v>
      </c>
    </row>
    <row r="266" spans="1:3" x14ac:dyDescent="0.2">
      <c r="A266" s="2">
        <v>4421</v>
      </c>
      <c r="B266" s="2">
        <v>3190</v>
      </c>
      <c r="C266" s="2">
        <v>2450</v>
      </c>
    </row>
    <row r="267" spans="1:3" x14ac:dyDescent="0.2">
      <c r="A267" s="2">
        <v>6653</v>
      </c>
      <c r="B267" s="2">
        <v>2143</v>
      </c>
      <c r="C267" s="2">
        <v>3161</v>
      </c>
    </row>
    <row r="268" spans="1:3" x14ac:dyDescent="0.2">
      <c r="A268" s="2">
        <v>4617</v>
      </c>
      <c r="B268" s="2">
        <v>3337</v>
      </c>
      <c r="C268" s="2">
        <v>3747</v>
      </c>
    </row>
    <row r="269" spans="1:3" x14ac:dyDescent="0.2">
      <c r="A269" s="2">
        <v>3464</v>
      </c>
      <c r="B269" s="2">
        <v>2897</v>
      </c>
      <c r="C269" s="2">
        <v>3669</v>
      </c>
    </row>
    <row r="270" spans="1:3" x14ac:dyDescent="0.2">
      <c r="A270" s="2">
        <v>2940</v>
      </c>
      <c r="B270" s="2">
        <v>2861</v>
      </c>
      <c r="C270" s="2">
        <v>4175</v>
      </c>
    </row>
    <row r="271" spans="1:3" x14ac:dyDescent="0.2">
      <c r="A271" s="2">
        <v>4980</v>
      </c>
      <c r="B271" s="2">
        <v>3612</v>
      </c>
      <c r="C271" s="2">
        <v>4760</v>
      </c>
    </row>
    <row r="272" spans="1:3" x14ac:dyDescent="0.2">
      <c r="A272" s="2">
        <v>4157</v>
      </c>
      <c r="B272" s="2">
        <v>2488</v>
      </c>
      <c r="C272" s="2">
        <v>3111</v>
      </c>
    </row>
    <row r="273" spans="1:3" x14ac:dyDescent="0.2">
      <c r="A273" s="2">
        <v>5061</v>
      </c>
      <c r="B273" s="2">
        <v>3603</v>
      </c>
      <c r="C273" s="2">
        <v>3966</v>
      </c>
    </row>
    <row r="274" spans="1:3" x14ac:dyDescent="0.2">
      <c r="A274" s="2">
        <v>5904</v>
      </c>
      <c r="B274" s="2">
        <v>3603</v>
      </c>
      <c r="C274" s="2">
        <v>4190</v>
      </c>
    </row>
    <row r="275" spans="1:3" x14ac:dyDescent="0.2">
      <c r="A275" s="2">
        <v>3542</v>
      </c>
      <c r="B275" s="2">
        <v>4038</v>
      </c>
      <c r="C275" s="2">
        <v>2772</v>
      </c>
    </row>
    <row r="276" spans="1:3" x14ac:dyDescent="0.2">
      <c r="A276" s="2">
        <v>3259</v>
      </c>
      <c r="B276" s="2">
        <v>3483</v>
      </c>
      <c r="C276" s="2">
        <v>3316</v>
      </c>
    </row>
    <row r="277" spans="1:3" x14ac:dyDescent="0.2">
      <c r="A277" s="2">
        <v>4503</v>
      </c>
      <c r="B277" s="2">
        <v>3545</v>
      </c>
      <c r="C277" s="2">
        <v>4077</v>
      </c>
    </row>
    <row r="278" spans="1:3" x14ac:dyDescent="0.2">
      <c r="A278" s="2">
        <v>4836</v>
      </c>
      <c r="B278" s="2">
        <v>2832</v>
      </c>
      <c r="C278" s="2">
        <v>3624</v>
      </c>
    </row>
    <row r="279" spans="1:3" x14ac:dyDescent="0.2">
      <c r="A279" s="2">
        <v>5923</v>
      </c>
      <c r="B279" s="2">
        <v>2377</v>
      </c>
      <c r="C279" s="2">
        <v>3438</v>
      </c>
    </row>
    <row r="280" spans="1:3" x14ac:dyDescent="0.2">
      <c r="A280" s="2">
        <v>3290</v>
      </c>
      <c r="B280" s="2">
        <v>3808</v>
      </c>
      <c r="C280" s="2">
        <v>3675</v>
      </c>
    </row>
    <row r="281" spans="1:3" x14ac:dyDescent="0.2">
      <c r="A281" s="2">
        <v>3694</v>
      </c>
      <c r="B281" s="2">
        <v>3719</v>
      </c>
      <c r="C281" s="2">
        <v>3027</v>
      </c>
    </row>
    <row r="282" spans="1:3" x14ac:dyDescent="0.2">
      <c r="A282" s="2">
        <v>3129</v>
      </c>
      <c r="B282" s="2">
        <v>2454</v>
      </c>
      <c r="C282" s="2">
        <v>3459</v>
      </c>
    </row>
    <row r="283" spans="1:3" x14ac:dyDescent="0.2">
      <c r="A283" s="2">
        <v>4580</v>
      </c>
      <c r="B283" s="2">
        <v>2693</v>
      </c>
      <c r="C283" s="2">
        <v>3174</v>
      </c>
    </row>
    <row r="284" spans="1:3" x14ac:dyDescent="0.2">
      <c r="A284" s="2">
        <v>3615</v>
      </c>
      <c r="B284" s="2">
        <v>3719</v>
      </c>
      <c r="C284" s="2">
        <v>2883</v>
      </c>
    </row>
    <row r="285" spans="1:3" x14ac:dyDescent="0.2">
      <c r="A285" s="2">
        <v>5449</v>
      </c>
      <c r="B285" s="2">
        <v>5901</v>
      </c>
      <c r="C285" s="2">
        <v>3627</v>
      </c>
    </row>
    <row r="286" spans="1:3" x14ac:dyDescent="0.2">
      <c r="A286" s="2">
        <v>3545</v>
      </c>
      <c r="B286" s="2">
        <v>3040</v>
      </c>
      <c r="C286" s="2">
        <v>3624</v>
      </c>
    </row>
    <row r="287" spans="1:3" x14ac:dyDescent="0.2">
      <c r="A287" s="2">
        <v>3197</v>
      </c>
      <c r="B287" s="2">
        <v>2416</v>
      </c>
      <c r="C287" s="2">
        <v>3236</v>
      </c>
    </row>
    <row r="288" spans="1:3" x14ac:dyDescent="0.2">
      <c r="A288" s="2">
        <v>5402</v>
      </c>
      <c r="B288" s="2">
        <v>2693</v>
      </c>
      <c r="C288" s="2">
        <v>3922</v>
      </c>
    </row>
    <row r="289" spans="1:3" x14ac:dyDescent="0.2">
      <c r="A289" s="2">
        <v>3921</v>
      </c>
      <c r="B289" s="2">
        <v>3196</v>
      </c>
      <c r="C289" s="2">
        <v>2872</v>
      </c>
    </row>
    <row r="290" spans="1:3" x14ac:dyDescent="0.2">
      <c r="A290" s="2">
        <v>3352</v>
      </c>
      <c r="B290" s="2">
        <v>2918</v>
      </c>
      <c r="C290" s="2">
        <v>3612</v>
      </c>
    </row>
    <row r="291" spans="1:3" x14ac:dyDescent="0.2">
      <c r="A291" s="2">
        <v>5925</v>
      </c>
      <c r="B291" s="2">
        <v>2971</v>
      </c>
      <c r="C291" s="2">
        <v>3830</v>
      </c>
    </row>
    <row r="292" spans="1:3" x14ac:dyDescent="0.2">
      <c r="A292" s="2">
        <v>4470</v>
      </c>
      <c r="B292" s="2">
        <v>3794</v>
      </c>
      <c r="C292" s="2">
        <v>2128</v>
      </c>
    </row>
    <row r="293" spans="1:3" x14ac:dyDescent="0.2">
      <c r="A293" s="2">
        <v>4336</v>
      </c>
      <c r="B293" s="2">
        <v>3057</v>
      </c>
      <c r="C293" s="2">
        <v>3417</v>
      </c>
    </row>
    <row r="294" spans="1:3" x14ac:dyDescent="0.2">
      <c r="A294" s="2">
        <v>3891</v>
      </c>
      <c r="B294" s="2">
        <v>2681</v>
      </c>
      <c r="C294" s="2">
        <v>5537</v>
      </c>
    </row>
    <row r="295" spans="1:3" x14ac:dyDescent="0.2">
      <c r="A295" s="2">
        <v>2967</v>
      </c>
      <c r="B295" s="2">
        <v>4383</v>
      </c>
      <c r="C295" s="2">
        <v>3293</v>
      </c>
    </row>
    <row r="296" spans="1:3" x14ac:dyDescent="0.2">
      <c r="A296" s="2">
        <v>4130</v>
      </c>
      <c r="B296" s="2">
        <v>2646</v>
      </c>
      <c r="C296" s="2">
        <v>4648</v>
      </c>
    </row>
    <row r="297" spans="1:3" x14ac:dyDescent="0.2">
      <c r="A297" s="2">
        <v>4219</v>
      </c>
      <c r="B297" s="2">
        <v>2402</v>
      </c>
      <c r="C297" s="2">
        <v>3164</v>
      </c>
    </row>
    <row r="298" spans="1:3" x14ac:dyDescent="0.2">
      <c r="A298" s="2">
        <v>3465</v>
      </c>
      <c r="B298" s="2">
        <v>4345</v>
      </c>
      <c r="C298" s="2">
        <v>2754</v>
      </c>
    </row>
    <row r="299" spans="1:3" x14ac:dyDescent="0.2">
      <c r="A299" s="2">
        <v>3808</v>
      </c>
      <c r="B299" s="2">
        <v>5381</v>
      </c>
      <c r="C299" s="2">
        <v>3902</v>
      </c>
    </row>
    <row r="300" spans="1:3" x14ac:dyDescent="0.2">
      <c r="A300" s="2">
        <v>4239</v>
      </c>
      <c r="B300" s="2">
        <v>3290</v>
      </c>
      <c r="C300" s="2">
        <v>3612</v>
      </c>
    </row>
    <row r="301" spans="1:3" x14ac:dyDescent="0.2">
      <c r="A301" s="2">
        <v>5167</v>
      </c>
      <c r="B301" s="2">
        <v>5160</v>
      </c>
      <c r="C301" s="2">
        <v>3791</v>
      </c>
    </row>
    <row r="302" spans="1:3" x14ac:dyDescent="0.2">
      <c r="A302" s="2">
        <v>4245</v>
      </c>
      <c r="B302" s="2">
        <v>3084</v>
      </c>
      <c r="C302" s="2">
        <v>5551</v>
      </c>
    </row>
    <row r="303" spans="1:3" x14ac:dyDescent="0.2">
      <c r="A303" s="2">
        <v>4160</v>
      </c>
      <c r="B303" s="2">
        <v>3465</v>
      </c>
      <c r="C303" s="2">
        <v>3009</v>
      </c>
    </row>
    <row r="304" spans="1:3" x14ac:dyDescent="0.2">
      <c r="A304" s="2">
        <v>4706</v>
      </c>
      <c r="B304" s="2">
        <v>4791</v>
      </c>
      <c r="C304" s="2">
        <v>3421</v>
      </c>
    </row>
    <row r="305" spans="1:3" x14ac:dyDescent="0.2">
      <c r="A305" s="2">
        <v>4477</v>
      </c>
      <c r="B305" s="2">
        <v>4897</v>
      </c>
      <c r="C305" s="2">
        <v>4791</v>
      </c>
    </row>
    <row r="306" spans="1:3" x14ac:dyDescent="0.2">
      <c r="A306" s="2">
        <v>3332</v>
      </c>
      <c r="B306" s="2">
        <v>3808</v>
      </c>
      <c r="C306" s="2">
        <v>3174</v>
      </c>
    </row>
    <row r="307" spans="1:3" x14ac:dyDescent="0.2">
      <c r="A307" s="2">
        <v>6348</v>
      </c>
      <c r="B307" s="2">
        <v>3139</v>
      </c>
      <c r="C307" s="2">
        <v>4241</v>
      </c>
    </row>
    <row r="308" spans="1:3" x14ac:dyDescent="0.2">
      <c r="A308" s="2">
        <v>3878</v>
      </c>
      <c r="B308" s="2">
        <v>3352</v>
      </c>
      <c r="C308" s="2">
        <v>5650</v>
      </c>
    </row>
    <row r="309" spans="1:3" x14ac:dyDescent="0.2">
      <c r="A309" s="2">
        <v>3441</v>
      </c>
      <c r="B309" s="2">
        <v>2630</v>
      </c>
      <c r="C309" s="2">
        <v>4688</v>
      </c>
    </row>
    <row r="310" spans="1:3" x14ac:dyDescent="0.2">
      <c r="A310" s="2">
        <v>2754</v>
      </c>
      <c r="B310" s="2">
        <v>3164</v>
      </c>
      <c r="C310" s="2">
        <v>5333</v>
      </c>
    </row>
    <row r="311" spans="1:3" x14ac:dyDescent="0.2">
      <c r="A311" s="2">
        <v>2396</v>
      </c>
      <c r="B311" s="2">
        <v>8340</v>
      </c>
      <c r="C311" s="2">
        <v>4834</v>
      </c>
    </row>
    <row r="312" spans="1:3" x14ac:dyDescent="0.2">
      <c r="A312" s="2">
        <v>3129</v>
      </c>
      <c r="B312" s="2">
        <v>5224</v>
      </c>
      <c r="C312" s="2">
        <v>5209</v>
      </c>
    </row>
    <row r="313" spans="1:3" x14ac:dyDescent="0.2">
      <c r="A313" s="2">
        <v>4680</v>
      </c>
      <c r="B313" s="2">
        <v>5650</v>
      </c>
      <c r="C313" s="2">
        <v>3459</v>
      </c>
    </row>
    <row r="314" spans="1:3" x14ac:dyDescent="0.2">
      <c r="A314" s="2">
        <v>6265</v>
      </c>
      <c r="B314" s="2">
        <v>4449</v>
      </c>
      <c r="C314" s="2">
        <v>4027</v>
      </c>
    </row>
    <row r="315" spans="1:3" x14ac:dyDescent="0.2">
      <c r="A315" s="2">
        <v>6415</v>
      </c>
      <c r="B315" s="2">
        <v>4625</v>
      </c>
      <c r="C315" s="2">
        <v>3471</v>
      </c>
    </row>
    <row r="316" spans="1:3" x14ac:dyDescent="0.2">
      <c r="A316" s="2">
        <v>7787</v>
      </c>
      <c r="B316" s="2">
        <v>3603</v>
      </c>
      <c r="C316" s="2">
        <v>5094</v>
      </c>
    </row>
    <row r="317" spans="1:3" x14ac:dyDescent="0.2">
      <c r="A317" s="2">
        <v>4799</v>
      </c>
      <c r="B317" s="2">
        <v>4007</v>
      </c>
      <c r="C317" s="2">
        <v>3612</v>
      </c>
    </row>
    <row r="318" spans="1:3" x14ac:dyDescent="0.2">
      <c r="A318" s="2">
        <v>7414</v>
      </c>
      <c r="B318" s="2">
        <v>4712</v>
      </c>
      <c r="C318" s="2">
        <v>6007</v>
      </c>
    </row>
    <row r="319" spans="1:3" x14ac:dyDescent="0.2">
      <c r="A319" s="2">
        <v>5722</v>
      </c>
      <c r="B319" s="2">
        <v>3465</v>
      </c>
      <c r="C319" s="2">
        <v>3997</v>
      </c>
    </row>
    <row r="320" spans="1:3" x14ac:dyDescent="0.2">
      <c r="A320" s="2">
        <v>5881</v>
      </c>
      <c r="B320" s="2">
        <v>3293</v>
      </c>
      <c r="C320" s="2">
        <v>5911</v>
      </c>
    </row>
    <row r="321" spans="1:3" x14ac:dyDescent="0.2">
      <c r="A321" s="2">
        <v>5738</v>
      </c>
      <c r="B321" s="2">
        <v>3519</v>
      </c>
      <c r="C321" s="2">
        <v>4926</v>
      </c>
    </row>
    <row r="322" spans="1:3" x14ac:dyDescent="0.2">
      <c r="A322" s="2">
        <v>7186</v>
      </c>
      <c r="B322" s="2">
        <v>4059</v>
      </c>
      <c r="C322" s="2">
        <v>3838</v>
      </c>
    </row>
    <row r="323" spans="1:3" x14ac:dyDescent="0.2">
      <c r="A323" s="2">
        <v>7322</v>
      </c>
      <c r="B323" s="2">
        <v>3921</v>
      </c>
      <c r="C323" s="2">
        <v>3287</v>
      </c>
    </row>
    <row r="324" spans="1:3" x14ac:dyDescent="0.2">
      <c r="A324" s="2">
        <v>4901</v>
      </c>
      <c r="B324" s="2">
        <v>3566</v>
      </c>
      <c r="C324" s="2">
        <v>4843</v>
      </c>
    </row>
    <row r="325" spans="1:3" x14ac:dyDescent="0.2">
      <c r="A325" s="2">
        <v>4240</v>
      </c>
      <c r="B325" s="2">
        <v>4271</v>
      </c>
    </row>
    <row r="326" spans="1:3" x14ac:dyDescent="0.2">
      <c r="A326" s="2">
        <v>5608</v>
      </c>
      <c r="B326" s="2">
        <v>3891</v>
      </c>
    </row>
    <row r="327" spans="1:3" x14ac:dyDescent="0.2">
      <c r="A327" s="2">
        <v>6613</v>
      </c>
      <c r="B327" s="2">
        <v>2754</v>
      </c>
    </row>
    <row r="328" spans="1:3" x14ac:dyDescent="0.2">
      <c r="A328" s="2">
        <v>4268</v>
      </c>
      <c r="B328" s="2">
        <v>3566</v>
      </c>
    </row>
    <row r="329" spans="1:3" x14ac:dyDescent="0.2">
      <c r="A329" s="2">
        <v>8244</v>
      </c>
    </row>
    <row r="330" spans="1:3" x14ac:dyDescent="0.2">
      <c r="A330" s="2">
        <v>4606</v>
      </c>
    </row>
    <row r="331" spans="1:3" x14ac:dyDescent="0.2">
      <c r="A331" s="2">
        <v>6578</v>
      </c>
    </row>
    <row r="332" spans="1:3" x14ac:dyDescent="0.2">
      <c r="A332" s="2">
        <v>6210</v>
      </c>
    </row>
    <row r="333" spans="1:3" x14ac:dyDescent="0.2">
      <c r="A333" s="2">
        <v>8589</v>
      </c>
    </row>
    <row r="334" spans="1:3" x14ac:dyDescent="0.2">
      <c r="A334" s="2">
        <v>6687</v>
      </c>
    </row>
    <row r="335" spans="1:3" x14ac:dyDescent="0.2">
      <c r="A335" s="2">
        <v>5410</v>
      </c>
    </row>
    <row r="336" spans="1:3" x14ac:dyDescent="0.2">
      <c r="A336" s="2">
        <v>5167</v>
      </c>
    </row>
    <row r="337" spans="1:1" x14ac:dyDescent="0.2">
      <c r="A337" s="2">
        <v>5356</v>
      </c>
    </row>
    <row r="338" spans="1:1" x14ac:dyDescent="0.2">
      <c r="A338" s="2">
        <v>5797</v>
      </c>
    </row>
    <row r="339" spans="1:1" x14ac:dyDescent="0.2">
      <c r="A339" s="2">
        <v>7099</v>
      </c>
    </row>
    <row r="340" spans="1:1" x14ac:dyDescent="0.2">
      <c r="A340" s="2">
        <v>4953</v>
      </c>
    </row>
    <row r="341" spans="1:1" x14ac:dyDescent="0.2">
      <c r="A341" s="2">
        <v>8656</v>
      </c>
    </row>
    <row r="342" spans="1:1" x14ac:dyDescent="0.2">
      <c r="A342" s="2">
        <v>6062</v>
      </c>
    </row>
    <row r="343" spans="1:1" x14ac:dyDescent="0.2">
      <c r="A343" s="2">
        <v>4841</v>
      </c>
    </row>
    <row r="344" spans="1:1" x14ac:dyDescent="0.2">
      <c r="A344" s="2">
        <v>5236</v>
      </c>
    </row>
    <row r="345" spans="1:1" x14ac:dyDescent="0.2">
      <c r="A345" s="2">
        <v>5158</v>
      </c>
    </row>
    <row r="346" spans="1:1" x14ac:dyDescent="0.2">
      <c r="A346" s="2">
        <v>5121</v>
      </c>
    </row>
    <row r="347" spans="1:1" x14ac:dyDescent="0.2">
      <c r="A347" s="2">
        <v>5597</v>
      </c>
    </row>
    <row r="348" spans="1:1" x14ac:dyDescent="0.2">
      <c r="A348" s="2">
        <v>5299</v>
      </c>
    </row>
    <row r="349" spans="1:1" x14ac:dyDescent="0.2">
      <c r="A349" s="2">
        <v>9857</v>
      </c>
    </row>
    <row r="350" spans="1:1" x14ac:dyDescent="0.2">
      <c r="A350" s="2">
        <v>5606</v>
      </c>
    </row>
    <row r="351" spans="1:1" x14ac:dyDescent="0.2">
      <c r="A351" s="2">
        <v>5582</v>
      </c>
    </row>
    <row r="352" spans="1:1" x14ac:dyDescent="0.2">
      <c r="A352" s="2">
        <v>7588</v>
      </c>
    </row>
    <row r="353" spans="1:1" x14ac:dyDescent="0.2">
      <c r="A353" s="2">
        <v>3268</v>
      </c>
    </row>
    <row r="354" spans="1:1" x14ac:dyDescent="0.2">
      <c r="A354" s="2">
        <v>6501</v>
      </c>
    </row>
    <row r="355" spans="1:1" x14ac:dyDescent="0.2">
      <c r="A355" s="2">
        <v>8006</v>
      </c>
    </row>
    <row r="356" spans="1:1" x14ac:dyDescent="0.2">
      <c r="A356" s="2">
        <v>4847</v>
      </c>
    </row>
    <row r="357" spans="1:1" x14ac:dyDescent="0.2">
      <c r="A357" s="2">
        <v>6460</v>
      </c>
    </row>
    <row r="358" spans="1:1" x14ac:dyDescent="0.2">
      <c r="A358" s="2">
        <v>9959</v>
      </c>
    </row>
    <row r="359" spans="1:1" x14ac:dyDescent="0.2">
      <c r="A359" s="2">
        <v>3902</v>
      </c>
    </row>
    <row r="360" spans="1:1" x14ac:dyDescent="0.2">
      <c r="A360" s="2">
        <v>3545</v>
      </c>
    </row>
    <row r="361" spans="1:1" x14ac:dyDescent="0.2">
      <c r="A361" s="2">
        <v>7737</v>
      </c>
    </row>
    <row r="362" spans="1:1" x14ac:dyDescent="0.2">
      <c r="A362" s="2">
        <v>9133</v>
      </c>
    </row>
    <row r="363" spans="1:1" x14ac:dyDescent="0.2">
      <c r="A363" s="2">
        <v>5998</v>
      </c>
    </row>
    <row r="364" spans="1:1" x14ac:dyDescent="0.2">
      <c r="A364" s="2">
        <v>4577</v>
      </c>
    </row>
    <row r="365" spans="1:1" x14ac:dyDescent="0.2">
      <c r="A365" s="2">
        <v>6930</v>
      </c>
    </row>
    <row r="366" spans="1:1" x14ac:dyDescent="0.2">
      <c r="A366" s="2">
        <v>5691</v>
      </c>
    </row>
    <row r="367" spans="1:1" x14ac:dyDescent="0.2">
      <c r="A367" s="2">
        <v>4959</v>
      </c>
    </row>
    <row r="368" spans="1:1" x14ac:dyDescent="0.2">
      <c r="A368" s="2">
        <v>5096</v>
      </c>
    </row>
    <row r="369" spans="1:1" x14ac:dyDescent="0.2">
      <c r="A369" s="2">
        <v>6624</v>
      </c>
    </row>
    <row r="370" spans="1:1" x14ac:dyDescent="0.2">
      <c r="A370" s="2">
        <v>6368</v>
      </c>
    </row>
    <row r="371" spans="1:1" x14ac:dyDescent="0.2">
      <c r="A371" s="2">
        <v>6835</v>
      </c>
    </row>
    <row r="372" spans="1:1" x14ac:dyDescent="0.2">
      <c r="A372" s="2">
        <v>6552</v>
      </c>
    </row>
    <row r="373" spans="1:1" x14ac:dyDescent="0.2">
      <c r="A373" s="2">
        <v>3615</v>
      </c>
    </row>
    <row r="374" spans="1:1" x14ac:dyDescent="0.2">
      <c r="A374" s="2">
        <v>7349</v>
      </c>
    </row>
    <row r="375" spans="1:1" x14ac:dyDescent="0.2">
      <c r="A375" s="2">
        <v>8159</v>
      </c>
    </row>
    <row r="376" spans="1:1" x14ac:dyDescent="0.2">
      <c r="A376" s="2">
        <v>4721</v>
      </c>
    </row>
    <row r="377" spans="1:1" x14ac:dyDescent="0.2">
      <c r="A377" s="2">
        <v>5221</v>
      </c>
    </row>
    <row r="378" spans="1:1" x14ac:dyDescent="0.2">
      <c r="A378" s="2">
        <v>4079</v>
      </c>
    </row>
    <row r="379" spans="1:1" x14ac:dyDescent="0.2">
      <c r="A379" s="2">
        <v>6191</v>
      </c>
    </row>
    <row r="380" spans="1:1" x14ac:dyDescent="0.2">
      <c r="A380" s="2">
        <v>7698</v>
      </c>
    </row>
    <row r="381" spans="1:1" x14ac:dyDescent="0.2">
      <c r="A381" s="2">
        <v>5765</v>
      </c>
    </row>
    <row r="382" spans="1:1" x14ac:dyDescent="0.2">
      <c r="A382" s="2">
        <v>8620</v>
      </c>
    </row>
    <row r="383" spans="1:1" x14ac:dyDescent="0.2">
      <c r="A383" s="2">
        <v>7762</v>
      </c>
    </row>
    <row r="384" spans="1:1" x14ac:dyDescent="0.2">
      <c r="A384" s="2">
        <v>4439</v>
      </c>
    </row>
    <row r="385" spans="1:1" x14ac:dyDescent="0.2">
      <c r="A385" s="2">
        <v>6863</v>
      </c>
    </row>
    <row r="386" spans="1:1" x14ac:dyDescent="0.2">
      <c r="A386" s="2">
        <v>5167</v>
      </c>
    </row>
    <row r="387" spans="1:1" x14ac:dyDescent="0.2">
      <c r="A387" s="2">
        <v>7294</v>
      </c>
    </row>
    <row r="388" spans="1:1" x14ac:dyDescent="0.2">
      <c r="A388" s="2">
        <v>9063</v>
      </c>
    </row>
    <row r="389" spans="1:1" x14ac:dyDescent="0.2">
      <c r="A389" s="2">
        <v>7937</v>
      </c>
    </row>
    <row r="390" spans="1:1" x14ac:dyDescent="0.2">
      <c r="A390" s="2">
        <v>8217</v>
      </c>
    </row>
    <row r="391" spans="1:1" x14ac:dyDescent="0.2">
      <c r="A391" s="2">
        <v>4712</v>
      </c>
    </row>
    <row r="392" spans="1:1" x14ac:dyDescent="0.2">
      <c r="A392" s="2">
        <v>3805</v>
      </c>
    </row>
    <row r="393" spans="1:1" x14ac:dyDescent="0.2">
      <c r="A393" s="2">
        <v>6468</v>
      </c>
    </row>
    <row r="394" spans="1:1" x14ac:dyDescent="0.2">
      <c r="A394" s="2">
        <v>5925</v>
      </c>
    </row>
    <row r="395" spans="1:1" x14ac:dyDescent="0.2">
      <c r="A395" s="2">
        <v>3881</v>
      </c>
    </row>
    <row r="396" spans="1:1" x14ac:dyDescent="0.2">
      <c r="A396" s="2">
        <v>6318</v>
      </c>
    </row>
    <row r="397" spans="1:1" x14ac:dyDescent="0.2">
      <c r="A397" s="2">
        <v>5629</v>
      </c>
    </row>
    <row r="398" spans="1:1" x14ac:dyDescent="0.2">
      <c r="A398" s="2">
        <v>8842</v>
      </c>
    </row>
    <row r="399" spans="1:1" x14ac:dyDescent="0.2">
      <c r="A399" s="2">
        <v>5204</v>
      </c>
    </row>
    <row r="400" spans="1:1" x14ac:dyDescent="0.2">
      <c r="A400" s="2">
        <v>4614</v>
      </c>
    </row>
    <row r="401" spans="1:1" x14ac:dyDescent="0.2">
      <c r="A401" s="2">
        <v>5698</v>
      </c>
    </row>
    <row r="402" spans="1:1" x14ac:dyDescent="0.2">
      <c r="A402" s="2">
        <v>4551</v>
      </c>
    </row>
    <row r="403" spans="1:1" x14ac:dyDescent="0.2">
      <c r="A403" s="2">
        <v>6550</v>
      </c>
    </row>
    <row r="404" spans="1:1" x14ac:dyDescent="0.2">
      <c r="A404" s="2">
        <v>5020</v>
      </c>
    </row>
    <row r="405" spans="1:1" x14ac:dyDescent="0.2">
      <c r="A405" s="2">
        <v>4866</v>
      </c>
    </row>
    <row r="406" spans="1:1" x14ac:dyDescent="0.2">
      <c r="A406" s="2">
        <v>5885</v>
      </c>
    </row>
    <row r="407" spans="1:1" x14ac:dyDescent="0.2">
      <c r="A407" s="2">
        <v>6654</v>
      </c>
    </row>
    <row r="408" spans="1:1" x14ac:dyDescent="0.2">
      <c r="A408" s="2">
        <v>7802</v>
      </c>
    </row>
    <row r="409" spans="1:1" x14ac:dyDescent="0.2">
      <c r="A409" s="2">
        <v>7495</v>
      </c>
    </row>
    <row r="410" spans="1:1" x14ac:dyDescent="0.2">
      <c r="A410" s="2">
        <v>4648</v>
      </c>
    </row>
    <row r="411" spans="1:1" x14ac:dyDescent="0.2">
      <c r="A411" s="2">
        <v>5839</v>
      </c>
    </row>
    <row r="412" spans="1:1" x14ac:dyDescent="0.2">
      <c r="A412" s="2">
        <v>4537</v>
      </c>
    </row>
    <row r="413" spans="1:1" x14ac:dyDescent="0.2">
      <c r="A413" s="2">
        <v>7088</v>
      </c>
    </row>
    <row r="414" spans="1:1" x14ac:dyDescent="0.2">
      <c r="A414" s="2">
        <v>8084</v>
      </c>
    </row>
    <row r="415" spans="1:1" x14ac:dyDescent="0.2">
      <c r="A415" s="2">
        <v>4729</v>
      </c>
    </row>
    <row r="416" spans="1:1" x14ac:dyDescent="0.2">
      <c r="A416" s="2">
        <v>5748</v>
      </c>
    </row>
    <row r="417" spans="1:1" x14ac:dyDescent="0.2">
      <c r="A417" s="2">
        <v>10262</v>
      </c>
    </row>
    <row r="418" spans="1:1" x14ac:dyDescent="0.2">
      <c r="A418" s="2">
        <v>7206</v>
      </c>
    </row>
    <row r="419" spans="1:1" x14ac:dyDescent="0.2">
      <c r="A419" s="2">
        <v>5973</v>
      </c>
    </row>
    <row r="420" spans="1:1" x14ac:dyDescent="0.2">
      <c r="A420" s="2">
        <v>5788</v>
      </c>
    </row>
    <row r="421" spans="1:1" x14ac:dyDescent="0.2">
      <c r="A421" s="2">
        <v>5713</v>
      </c>
    </row>
    <row r="422" spans="1:1" x14ac:dyDescent="0.2">
      <c r="A422" s="2">
        <v>6132</v>
      </c>
    </row>
    <row r="423" spans="1:1" x14ac:dyDescent="0.2">
      <c r="A423" s="2">
        <v>4007</v>
      </c>
    </row>
    <row r="424" spans="1:1" x14ac:dyDescent="0.2">
      <c r="A424" s="2">
        <v>5167</v>
      </c>
    </row>
    <row r="425" spans="1:1" x14ac:dyDescent="0.2">
      <c r="A425" s="2">
        <v>5943</v>
      </c>
    </row>
    <row r="426" spans="1:1" x14ac:dyDescent="0.2">
      <c r="A426" s="2">
        <v>5958</v>
      </c>
    </row>
    <row r="427" spans="1:1" x14ac:dyDescent="0.2">
      <c r="A427" s="2">
        <v>4786</v>
      </c>
    </row>
    <row r="428" spans="1:1" x14ac:dyDescent="0.2">
      <c r="A428" s="2">
        <v>6852</v>
      </c>
    </row>
    <row r="429" spans="1:1" x14ac:dyDescent="0.2">
      <c r="A429" s="2">
        <v>7033</v>
      </c>
    </row>
    <row r="430" spans="1:1" x14ac:dyDescent="0.2">
      <c r="A430" s="2">
        <v>5979</v>
      </c>
    </row>
    <row r="431" spans="1:1" x14ac:dyDescent="0.2">
      <c r="A431" s="2">
        <v>4926</v>
      </c>
    </row>
    <row r="432" spans="1:1" x14ac:dyDescent="0.2">
      <c r="A432" s="2">
        <v>4042</v>
      </c>
    </row>
    <row r="433" spans="1:1" x14ac:dyDescent="0.2">
      <c r="A433" s="2">
        <v>6666</v>
      </c>
    </row>
    <row r="434" spans="1:1" x14ac:dyDescent="0.2">
      <c r="A434" s="2">
        <v>7633</v>
      </c>
    </row>
    <row r="435" spans="1:1" x14ac:dyDescent="0.2">
      <c r="A435" s="2">
        <v>5044</v>
      </c>
    </row>
    <row r="436" spans="1:1" x14ac:dyDescent="0.2">
      <c r="A436" s="2">
        <v>5519</v>
      </c>
    </row>
    <row r="437" spans="1:1" x14ac:dyDescent="0.2">
      <c r="A437" s="2">
        <v>6428</v>
      </c>
    </row>
    <row r="438" spans="1:1" x14ac:dyDescent="0.2">
      <c r="A438" s="2">
        <v>5657</v>
      </c>
    </row>
    <row r="439" spans="1:1" x14ac:dyDescent="0.2">
      <c r="A439" s="2">
        <v>3483</v>
      </c>
    </row>
    <row r="440" spans="1:1" x14ac:dyDescent="0.2">
      <c r="A440" s="2">
        <v>4551</v>
      </c>
    </row>
    <row r="441" spans="1:1" x14ac:dyDescent="0.2">
      <c r="A441" s="2">
        <v>6279</v>
      </c>
    </row>
    <row r="442" spans="1:1" x14ac:dyDescent="0.2">
      <c r="A442" s="2">
        <v>3438</v>
      </c>
    </row>
    <row r="443" spans="1:1" x14ac:dyDescent="0.2">
      <c r="A443" s="2">
        <v>6482</v>
      </c>
    </row>
    <row r="444" spans="1:1" x14ac:dyDescent="0.2">
      <c r="A444" s="2">
        <v>4771</v>
      </c>
    </row>
    <row r="445" spans="1:1" x14ac:dyDescent="0.2">
      <c r="A445" s="2">
        <v>4809</v>
      </c>
    </row>
    <row r="446" spans="1:1" x14ac:dyDescent="0.2">
      <c r="A446" s="2">
        <v>6078</v>
      </c>
    </row>
    <row r="447" spans="1:1" x14ac:dyDescent="0.2">
      <c r="A447" s="2">
        <v>3873</v>
      </c>
    </row>
    <row r="448" spans="1:1" x14ac:dyDescent="0.2">
      <c r="A448" s="2">
        <v>5228</v>
      </c>
    </row>
    <row r="449" spans="1:1" x14ac:dyDescent="0.2">
      <c r="A449" s="2">
        <v>4324</v>
      </c>
    </row>
    <row r="450" spans="1:1" x14ac:dyDescent="0.2">
      <c r="A450" s="2">
        <v>4712</v>
      </c>
    </row>
    <row r="451" spans="1:1" x14ac:dyDescent="0.2">
      <c r="A451" s="2">
        <v>5448</v>
      </c>
    </row>
    <row r="452" spans="1:1" x14ac:dyDescent="0.2">
      <c r="A452" s="2">
        <v>6706</v>
      </c>
    </row>
    <row r="453" spans="1:1" x14ac:dyDescent="0.2">
      <c r="A453" s="2">
        <v>4832</v>
      </c>
    </row>
    <row r="454" spans="1:1" x14ac:dyDescent="0.2">
      <c r="A454" s="2">
        <v>5999</v>
      </c>
    </row>
    <row r="455" spans="1:1" x14ac:dyDescent="0.2">
      <c r="A455" s="2">
        <v>5595</v>
      </c>
    </row>
    <row r="456" spans="1:1" x14ac:dyDescent="0.2">
      <c r="A456" s="2">
        <v>5293</v>
      </c>
    </row>
    <row r="457" spans="1:1" x14ac:dyDescent="0.2">
      <c r="A457" s="2">
        <v>7067</v>
      </c>
    </row>
    <row r="458" spans="1:1" x14ac:dyDescent="0.2">
      <c r="A458" s="2">
        <v>3958</v>
      </c>
    </row>
    <row r="459" spans="1:1" x14ac:dyDescent="0.2">
      <c r="A459" s="2">
        <v>6104</v>
      </c>
    </row>
    <row r="460" spans="1:1" x14ac:dyDescent="0.2">
      <c r="A460" s="2">
        <v>8167</v>
      </c>
    </row>
    <row r="461" spans="1:1" x14ac:dyDescent="0.2">
      <c r="A461" s="2">
        <v>7574</v>
      </c>
    </row>
    <row r="462" spans="1:1" x14ac:dyDescent="0.2">
      <c r="A462" s="2">
        <v>4180</v>
      </c>
    </row>
    <row r="463" spans="1:1" x14ac:dyDescent="0.2">
      <c r="A463" s="2">
        <v>5754</v>
      </c>
    </row>
    <row r="464" spans="1:1" x14ac:dyDescent="0.2">
      <c r="A464" s="2">
        <v>6638</v>
      </c>
    </row>
    <row r="465" spans="1:1" x14ac:dyDescent="0.2">
      <c r="A465" s="2">
        <v>5663</v>
      </c>
    </row>
    <row r="466" spans="1:1" x14ac:dyDescent="0.2">
      <c r="A466" s="2">
        <v>7732</v>
      </c>
    </row>
    <row r="467" spans="1:1" x14ac:dyDescent="0.2">
      <c r="A467" s="2">
        <v>4362</v>
      </c>
    </row>
    <row r="468" spans="1:1" x14ac:dyDescent="0.2">
      <c r="A468" s="2">
        <v>5289</v>
      </c>
    </row>
    <row r="469" spans="1:1" x14ac:dyDescent="0.2">
      <c r="A469" s="2">
        <v>3568</v>
      </c>
    </row>
    <row r="470" spans="1:1" x14ac:dyDescent="0.2">
      <c r="A470" s="2">
        <v>6435</v>
      </c>
    </row>
    <row r="471" spans="1:1" x14ac:dyDescent="0.2">
      <c r="A471" s="2">
        <v>4721</v>
      </c>
    </row>
    <row r="472" spans="1:1" x14ac:dyDescent="0.2">
      <c r="A472" s="2">
        <v>3118</v>
      </c>
    </row>
    <row r="473" spans="1:1" x14ac:dyDescent="0.2">
      <c r="A473" s="2">
        <v>5056</v>
      </c>
    </row>
    <row r="474" spans="1:1" x14ac:dyDescent="0.2">
      <c r="A474" s="2">
        <v>4546</v>
      </c>
    </row>
    <row r="475" spans="1:1" x14ac:dyDescent="0.2">
      <c r="A475" s="2">
        <v>3915</v>
      </c>
    </row>
    <row r="476" spans="1:1" x14ac:dyDescent="0.2">
      <c r="A476" s="2">
        <v>4409</v>
      </c>
    </row>
    <row r="477" spans="1:1" x14ac:dyDescent="0.2">
      <c r="A477" s="2">
        <v>4976</v>
      </c>
    </row>
    <row r="478" spans="1:1" x14ac:dyDescent="0.2">
      <c r="A478" s="2">
        <v>4203</v>
      </c>
    </row>
    <row r="479" spans="1:1" x14ac:dyDescent="0.2">
      <c r="A479" s="2">
        <v>8387</v>
      </c>
    </row>
    <row r="480" spans="1:1" x14ac:dyDescent="0.2">
      <c r="A480" s="2">
        <v>6123</v>
      </c>
    </row>
    <row r="481" spans="1:1" x14ac:dyDescent="0.2">
      <c r="A481" s="2">
        <v>4477</v>
      </c>
    </row>
    <row r="482" spans="1:1" x14ac:dyDescent="0.2">
      <c r="A482" s="2">
        <v>7092</v>
      </c>
    </row>
    <row r="483" spans="1:1" x14ac:dyDescent="0.2">
      <c r="A483" s="2">
        <v>4982</v>
      </c>
    </row>
    <row r="484" spans="1:1" x14ac:dyDescent="0.2">
      <c r="A484" s="2">
        <v>5028</v>
      </c>
    </row>
    <row r="485" spans="1:1" x14ac:dyDescent="0.2">
      <c r="A485" s="2">
        <v>5936</v>
      </c>
    </row>
    <row r="486" spans="1:1" x14ac:dyDescent="0.2">
      <c r="A486" s="2">
        <v>6068</v>
      </c>
    </row>
    <row r="487" spans="1:1" x14ac:dyDescent="0.2">
      <c r="A487" s="2">
        <v>5957</v>
      </c>
    </row>
    <row r="488" spans="1:1" x14ac:dyDescent="0.2">
      <c r="A488" s="2">
        <v>4130</v>
      </c>
    </row>
    <row r="489" spans="1:1" x14ac:dyDescent="0.2">
      <c r="A489" s="2">
        <v>4130</v>
      </c>
    </row>
    <row r="490" spans="1:1" x14ac:dyDescent="0.2">
      <c r="A490" s="2">
        <v>5198</v>
      </c>
    </row>
    <row r="491" spans="1:1" x14ac:dyDescent="0.2">
      <c r="A491" s="2">
        <v>5524</v>
      </c>
    </row>
    <row r="492" spans="1:1" x14ac:dyDescent="0.2">
      <c r="A492" s="2">
        <v>5672</v>
      </c>
    </row>
    <row r="493" spans="1:1" x14ac:dyDescent="0.2">
      <c r="A493" s="2">
        <v>3118</v>
      </c>
    </row>
    <row r="494" spans="1:1" x14ac:dyDescent="0.2">
      <c r="A494" s="2">
        <v>4234</v>
      </c>
    </row>
    <row r="495" spans="1:1" x14ac:dyDescent="0.2">
      <c r="A495" s="2">
        <v>3750</v>
      </c>
    </row>
    <row r="496" spans="1:1" x14ac:dyDescent="0.2">
      <c r="A496" s="2">
        <v>4978</v>
      </c>
    </row>
    <row r="497" spans="1:1" x14ac:dyDescent="0.2">
      <c r="A497" s="2">
        <v>2999</v>
      </c>
    </row>
    <row r="498" spans="1:1" x14ac:dyDescent="0.2">
      <c r="A498" s="2">
        <v>6281</v>
      </c>
    </row>
    <row r="499" spans="1:1" x14ac:dyDescent="0.2">
      <c r="A499" s="2">
        <v>9788</v>
      </c>
    </row>
    <row r="500" spans="1:1" x14ac:dyDescent="0.2">
      <c r="A500" s="2">
        <v>5831</v>
      </c>
    </row>
    <row r="501" spans="1:1" x14ac:dyDescent="0.2">
      <c r="A501" s="2">
        <v>4005</v>
      </c>
    </row>
    <row r="502" spans="1:1" x14ac:dyDescent="0.2">
      <c r="A502" s="2">
        <v>4798</v>
      </c>
    </row>
    <row r="503" spans="1:1" x14ac:dyDescent="0.2">
      <c r="A503" s="2">
        <v>5303</v>
      </c>
    </row>
    <row r="504" spans="1:1" x14ac:dyDescent="0.2">
      <c r="A504" s="2">
        <v>4776</v>
      </c>
    </row>
    <row r="505" spans="1:1" x14ac:dyDescent="0.2">
      <c r="A505" s="2">
        <v>6397</v>
      </c>
    </row>
    <row r="506" spans="1:1" x14ac:dyDescent="0.2">
      <c r="A506" s="2">
        <v>7989</v>
      </c>
    </row>
    <row r="507" spans="1:1" x14ac:dyDescent="0.2">
      <c r="A507" s="2">
        <v>4637</v>
      </c>
    </row>
    <row r="508" spans="1:1" x14ac:dyDescent="0.2">
      <c r="A508" s="2">
        <v>5507</v>
      </c>
    </row>
    <row r="509" spans="1:1" x14ac:dyDescent="0.2">
      <c r="A509" s="2">
        <v>5197</v>
      </c>
    </row>
    <row r="510" spans="1:1" x14ac:dyDescent="0.2">
      <c r="A510" s="2">
        <v>6312</v>
      </c>
    </row>
    <row r="511" spans="1:1" x14ac:dyDescent="0.2">
      <c r="A511" s="2">
        <v>5350</v>
      </c>
    </row>
    <row r="512" spans="1:1" x14ac:dyDescent="0.2">
      <c r="A512" s="2">
        <v>4285</v>
      </c>
    </row>
    <row r="513" spans="1:1" x14ac:dyDescent="0.2">
      <c r="A513" s="2">
        <v>2900</v>
      </c>
    </row>
    <row r="514" spans="1:1" x14ac:dyDescent="0.2">
      <c r="A514" s="2">
        <v>4688</v>
      </c>
    </row>
    <row r="515" spans="1:1" x14ac:dyDescent="0.2">
      <c r="A515" s="2">
        <v>4336</v>
      </c>
    </row>
    <row r="516" spans="1:1" x14ac:dyDescent="0.2">
      <c r="A516" s="2">
        <v>5788</v>
      </c>
    </row>
    <row r="517" spans="1:1" x14ac:dyDescent="0.2">
      <c r="A517" s="2">
        <v>6104</v>
      </c>
    </row>
    <row r="518" spans="1:1" x14ac:dyDescent="0.2">
      <c r="A518" s="2">
        <v>5492</v>
      </c>
    </row>
    <row r="519" spans="1:1" x14ac:dyDescent="0.2">
      <c r="A519" s="2">
        <v>5408</v>
      </c>
    </row>
    <row r="520" spans="1:1" x14ac:dyDescent="0.2">
      <c r="A520" s="2">
        <v>5456</v>
      </c>
    </row>
    <row r="521" spans="1:1" x14ac:dyDescent="0.2">
      <c r="A521" s="2">
        <v>5641</v>
      </c>
    </row>
    <row r="522" spans="1:1" x14ac:dyDescent="0.2">
      <c r="A522" s="2">
        <v>7931</v>
      </c>
    </row>
    <row r="523" spans="1:1" x14ac:dyDescent="0.2">
      <c r="A523" s="2">
        <v>7446</v>
      </c>
    </row>
    <row r="524" spans="1:1" x14ac:dyDescent="0.2">
      <c r="A524" s="2">
        <v>5936</v>
      </c>
    </row>
    <row r="525" spans="1:1" x14ac:dyDescent="0.2">
      <c r="A525" s="2">
        <v>4414</v>
      </c>
    </row>
    <row r="526" spans="1:1" x14ac:dyDescent="0.2">
      <c r="A526" s="2">
        <v>4493</v>
      </c>
    </row>
    <row r="527" spans="1:1" x14ac:dyDescent="0.2">
      <c r="A527" s="2">
        <v>4182</v>
      </c>
    </row>
    <row r="528" spans="1:1" x14ac:dyDescent="0.2">
      <c r="A528" s="2">
        <v>5171</v>
      </c>
    </row>
    <row r="529" spans="1:1" x14ac:dyDescent="0.2">
      <c r="A529" s="2">
        <v>7620</v>
      </c>
    </row>
    <row r="530" spans="1:1" x14ac:dyDescent="0.2">
      <c r="A530" s="2">
        <v>3758</v>
      </c>
    </row>
    <row r="531" spans="1:1" x14ac:dyDescent="0.2">
      <c r="A531" s="2">
        <v>7196</v>
      </c>
    </row>
    <row r="532" spans="1:1" x14ac:dyDescent="0.2">
      <c r="A532" s="2">
        <v>7660</v>
      </c>
    </row>
    <row r="533" spans="1:1" x14ac:dyDescent="0.2">
      <c r="A533" s="2">
        <v>9554</v>
      </c>
    </row>
    <row r="534" spans="1:1" x14ac:dyDescent="0.2">
      <c r="A534" s="2">
        <v>8493</v>
      </c>
    </row>
    <row r="535" spans="1:1" x14ac:dyDescent="0.2">
      <c r="A535" s="2">
        <v>5096</v>
      </c>
    </row>
    <row r="536" spans="1:1" x14ac:dyDescent="0.2">
      <c r="A536" s="2">
        <v>7373</v>
      </c>
    </row>
    <row r="537" spans="1:1" x14ac:dyDescent="0.2">
      <c r="A537" s="2">
        <v>5394</v>
      </c>
    </row>
    <row r="538" spans="1:1" x14ac:dyDescent="0.2">
      <c r="A538" s="2">
        <v>4127</v>
      </c>
    </row>
    <row r="539" spans="1:1" x14ac:dyDescent="0.2">
      <c r="A539" s="2">
        <v>7732</v>
      </c>
    </row>
    <row r="540" spans="1:1" x14ac:dyDescent="0.2">
      <c r="A540" s="2">
        <v>6402</v>
      </c>
    </row>
    <row r="541" spans="1:1" x14ac:dyDescent="0.2">
      <c r="A541" s="2">
        <v>6564</v>
      </c>
    </row>
    <row r="542" spans="1:1" x14ac:dyDescent="0.2">
      <c r="A542" s="2">
        <v>6973</v>
      </c>
    </row>
    <row r="543" spans="1:1" x14ac:dyDescent="0.2">
      <c r="A543" s="2">
        <v>6400</v>
      </c>
    </row>
    <row r="544" spans="1:1" x14ac:dyDescent="0.2">
      <c r="A544" s="2">
        <v>6817</v>
      </c>
    </row>
    <row r="545" spans="1:1" x14ac:dyDescent="0.2">
      <c r="A545" s="2">
        <v>5805</v>
      </c>
    </row>
    <row r="546" spans="1:1" x14ac:dyDescent="0.2">
      <c r="A546" s="2">
        <v>8251</v>
      </c>
    </row>
    <row r="547" spans="1:1" x14ac:dyDescent="0.2">
      <c r="A547" s="2">
        <v>8157</v>
      </c>
    </row>
    <row r="548" spans="1:1" x14ac:dyDescent="0.2">
      <c r="A548" s="2">
        <v>5738</v>
      </c>
    </row>
    <row r="549" spans="1:1" x14ac:dyDescent="0.2">
      <c r="A549" s="2">
        <v>5588</v>
      </c>
    </row>
    <row r="550" spans="1:1" x14ac:dyDescent="0.2">
      <c r="A550" s="2">
        <v>10441</v>
      </c>
    </row>
    <row r="551" spans="1:1" x14ac:dyDescent="0.2">
      <c r="A551" s="2">
        <v>6317</v>
      </c>
    </row>
    <row r="552" spans="1:1" x14ac:dyDescent="0.2">
      <c r="A552" s="2">
        <v>6587</v>
      </c>
    </row>
    <row r="553" spans="1:1" x14ac:dyDescent="0.2">
      <c r="A553" s="2">
        <v>6360</v>
      </c>
    </row>
    <row r="554" spans="1:1" x14ac:dyDescent="0.2">
      <c r="A554" s="2">
        <v>7927</v>
      </c>
    </row>
    <row r="555" spans="1:1" x14ac:dyDescent="0.2">
      <c r="A555" s="2">
        <v>7299</v>
      </c>
    </row>
    <row r="556" spans="1:1" x14ac:dyDescent="0.2">
      <c r="A556" s="2">
        <v>6719</v>
      </c>
    </row>
    <row r="557" spans="1:1" x14ac:dyDescent="0.2">
      <c r="A557" s="2">
        <v>7576</v>
      </c>
    </row>
    <row r="558" spans="1:1" x14ac:dyDescent="0.2">
      <c r="A558" s="2">
        <v>6264</v>
      </c>
    </row>
    <row r="559" spans="1:1" x14ac:dyDescent="0.2">
      <c r="A559" s="2">
        <v>5197</v>
      </c>
    </row>
    <row r="560" spans="1:1" x14ac:dyDescent="0.2">
      <c r="A560" s="2">
        <v>6331</v>
      </c>
    </row>
    <row r="561" spans="1:1" x14ac:dyDescent="0.2">
      <c r="A561" s="2">
        <v>5585</v>
      </c>
    </row>
    <row r="562" spans="1:1" x14ac:dyDescent="0.2">
      <c r="A562" s="2">
        <v>6573</v>
      </c>
    </row>
    <row r="563" spans="1:1" x14ac:dyDescent="0.2">
      <c r="A563" s="2">
        <v>6876</v>
      </c>
    </row>
    <row r="564" spans="1:1" x14ac:dyDescent="0.2">
      <c r="A564" s="2">
        <v>9582</v>
      </c>
    </row>
    <row r="565" spans="1:1" x14ac:dyDescent="0.2">
      <c r="A565" s="2">
        <v>6503</v>
      </c>
    </row>
    <row r="566" spans="1:1" x14ac:dyDescent="0.2">
      <c r="A566" s="2">
        <v>6443</v>
      </c>
    </row>
    <row r="567" spans="1:1" x14ac:dyDescent="0.2">
      <c r="A567" s="2">
        <v>5636</v>
      </c>
    </row>
    <row r="568" spans="1:1" x14ac:dyDescent="0.2">
      <c r="A568" s="2">
        <v>5507</v>
      </c>
    </row>
    <row r="569" spans="1:1" x14ac:dyDescent="0.2">
      <c r="A569" s="2">
        <v>6723</v>
      </c>
    </row>
    <row r="570" spans="1:1" x14ac:dyDescent="0.2">
      <c r="A570" s="2">
        <v>7657</v>
      </c>
    </row>
    <row r="571" spans="1:1" x14ac:dyDescent="0.2">
      <c r="A571" s="2">
        <v>8373</v>
      </c>
    </row>
    <row r="572" spans="1:1" x14ac:dyDescent="0.2">
      <c r="A572" s="2">
        <v>5931</v>
      </c>
    </row>
    <row r="573" spans="1:1" x14ac:dyDescent="0.2">
      <c r="A573" s="2">
        <v>3894</v>
      </c>
    </row>
    <row r="574" spans="1:1" x14ac:dyDescent="0.2">
      <c r="A574" s="2">
        <v>5968</v>
      </c>
    </row>
    <row r="575" spans="1:1" x14ac:dyDescent="0.2">
      <c r="A575" s="2">
        <v>5768</v>
      </c>
    </row>
    <row r="576" spans="1:1" x14ac:dyDescent="0.2">
      <c r="A576" s="2">
        <v>5446</v>
      </c>
    </row>
    <row r="577" spans="1:1" x14ac:dyDescent="0.2">
      <c r="A577" s="2">
        <v>4758</v>
      </c>
    </row>
    <row r="578" spans="1:1" x14ac:dyDescent="0.2">
      <c r="A578" s="2">
        <v>4336</v>
      </c>
    </row>
    <row r="579" spans="1:1" x14ac:dyDescent="0.2">
      <c r="A579" s="2">
        <v>5891</v>
      </c>
    </row>
    <row r="580" spans="1:1" x14ac:dyDescent="0.2">
      <c r="A580" s="2">
        <v>5846</v>
      </c>
    </row>
    <row r="581" spans="1:1" x14ac:dyDescent="0.2">
      <c r="A581" s="2">
        <v>5862</v>
      </c>
    </row>
    <row r="582" spans="1:1" x14ac:dyDescent="0.2">
      <c r="A582" s="2">
        <v>5365</v>
      </c>
    </row>
    <row r="583" spans="1:1" x14ac:dyDescent="0.2">
      <c r="A583" s="2">
        <v>4587</v>
      </c>
    </row>
    <row r="584" spans="1:1" x14ac:dyDescent="0.2">
      <c r="A584" s="2">
        <v>4834</v>
      </c>
    </row>
    <row r="585" spans="1:1" x14ac:dyDescent="0.2">
      <c r="A585" s="2">
        <v>7725</v>
      </c>
    </row>
    <row r="586" spans="1:1" x14ac:dyDescent="0.2">
      <c r="A586" s="2">
        <v>4909</v>
      </c>
    </row>
    <row r="587" spans="1:1" x14ac:dyDescent="0.2">
      <c r="A587" s="2">
        <v>5628</v>
      </c>
    </row>
    <row r="588" spans="1:1" x14ac:dyDescent="0.2">
      <c r="A588" s="2">
        <v>6224</v>
      </c>
    </row>
    <row r="589" spans="1:1" x14ac:dyDescent="0.2">
      <c r="A589" s="2">
        <v>5844</v>
      </c>
    </row>
    <row r="590" spans="1:1" x14ac:dyDescent="0.2">
      <c r="A590" s="2">
        <v>5261</v>
      </c>
    </row>
    <row r="591" spans="1:1" x14ac:dyDescent="0.2">
      <c r="A591" s="2">
        <v>3521</v>
      </c>
    </row>
    <row r="592" spans="1:1" x14ac:dyDescent="0.2">
      <c r="A592" s="2">
        <v>5003</v>
      </c>
    </row>
    <row r="593" spans="1:1" x14ac:dyDescent="0.2">
      <c r="A593" s="2">
        <v>10102</v>
      </c>
    </row>
    <row r="594" spans="1:1" x14ac:dyDescent="0.2">
      <c r="A594" s="2">
        <v>6729</v>
      </c>
    </row>
    <row r="595" spans="1:1" x14ac:dyDescent="0.2">
      <c r="A595" s="2">
        <v>7129</v>
      </c>
    </row>
    <row r="596" spans="1:1" x14ac:dyDescent="0.2">
      <c r="A596" s="2">
        <v>4038</v>
      </c>
    </row>
    <row r="597" spans="1:1" x14ac:dyDescent="0.2">
      <c r="A597" s="2">
        <v>6602</v>
      </c>
    </row>
    <row r="598" spans="1:1" x14ac:dyDescent="0.2">
      <c r="A598" s="2">
        <v>6552</v>
      </c>
    </row>
    <row r="599" spans="1:1" x14ac:dyDescent="0.2">
      <c r="A599" s="2">
        <v>8040</v>
      </c>
    </row>
    <row r="600" spans="1:1" x14ac:dyDescent="0.2">
      <c r="A600" s="2">
        <v>6072</v>
      </c>
    </row>
    <row r="601" spans="1:1" x14ac:dyDescent="0.2">
      <c r="A601" s="2">
        <v>8904</v>
      </c>
    </row>
    <row r="602" spans="1:1" x14ac:dyDescent="0.2">
      <c r="A602" s="2">
        <v>5548</v>
      </c>
    </row>
    <row r="603" spans="1:1" x14ac:dyDescent="0.2">
      <c r="A603" s="2">
        <v>3778</v>
      </c>
    </row>
    <row r="604" spans="1:1" x14ac:dyDescent="0.2">
      <c r="A604" s="2">
        <v>5943</v>
      </c>
    </row>
    <row r="605" spans="1:1" x14ac:dyDescent="0.2">
      <c r="A605" s="2">
        <v>7622</v>
      </c>
    </row>
    <row r="606" spans="1:1" x14ac:dyDescent="0.2">
      <c r="A606" s="2">
        <v>7075</v>
      </c>
    </row>
    <row r="607" spans="1:1" x14ac:dyDescent="0.2">
      <c r="A607" s="2">
        <v>5626</v>
      </c>
    </row>
    <row r="608" spans="1:1" x14ac:dyDescent="0.2">
      <c r="A608" s="2">
        <v>6543</v>
      </c>
    </row>
    <row r="609" spans="1:1" x14ac:dyDescent="0.2">
      <c r="A609" s="2">
        <v>4180</v>
      </c>
    </row>
    <row r="610" spans="1:1" x14ac:dyDescent="0.2">
      <c r="A610" s="2">
        <v>6549</v>
      </c>
    </row>
    <row r="611" spans="1:1" x14ac:dyDescent="0.2">
      <c r="A611" s="2">
        <v>5053</v>
      </c>
    </row>
    <row r="612" spans="1:1" x14ac:dyDescent="0.2">
      <c r="A612" s="2">
        <v>5416</v>
      </c>
    </row>
    <row r="613" spans="1:1" x14ac:dyDescent="0.2">
      <c r="A613" s="2">
        <v>5144</v>
      </c>
    </row>
    <row r="614" spans="1:1" x14ac:dyDescent="0.2">
      <c r="A614" s="2">
        <v>5611</v>
      </c>
    </row>
    <row r="615" spans="1:1" x14ac:dyDescent="0.2">
      <c r="A615" s="2">
        <v>4800</v>
      </c>
    </row>
    <row r="616" spans="1:1" x14ac:dyDescent="0.2">
      <c r="A616" s="2">
        <v>5432</v>
      </c>
    </row>
    <row r="617" spans="1:1" x14ac:dyDescent="0.2">
      <c r="A617" s="2">
        <v>3552</v>
      </c>
    </row>
    <row r="618" spans="1:1" x14ac:dyDescent="0.2">
      <c r="A618" s="2">
        <v>4922</v>
      </c>
    </row>
    <row r="619" spans="1:1" x14ac:dyDescent="0.2">
      <c r="A619" s="2">
        <v>7345</v>
      </c>
    </row>
    <row r="620" spans="1:1" x14ac:dyDescent="0.2">
      <c r="A620" s="2">
        <v>5992</v>
      </c>
    </row>
    <row r="621" spans="1:1" x14ac:dyDescent="0.2">
      <c r="A621" s="2">
        <v>4202</v>
      </c>
    </row>
    <row r="622" spans="1:1" x14ac:dyDescent="0.2">
      <c r="A622" s="2">
        <v>4791</v>
      </c>
    </row>
    <row r="623" spans="1:1" x14ac:dyDescent="0.2">
      <c r="A623" s="2">
        <v>6414</v>
      </c>
    </row>
    <row r="624" spans="1:1" x14ac:dyDescent="0.2">
      <c r="A624" s="2">
        <v>4182</v>
      </c>
    </row>
    <row r="625" spans="1:1" x14ac:dyDescent="0.2">
      <c r="A625" s="2">
        <v>5417</v>
      </c>
    </row>
    <row r="626" spans="1:1" x14ac:dyDescent="0.2">
      <c r="A626" s="2">
        <v>3649</v>
      </c>
    </row>
    <row r="627" spans="1:1" x14ac:dyDescent="0.2">
      <c r="A627" s="2">
        <v>5353</v>
      </c>
    </row>
    <row r="628" spans="1:1" x14ac:dyDescent="0.2">
      <c r="A628" s="2">
        <v>3783</v>
      </c>
    </row>
    <row r="629" spans="1:1" x14ac:dyDescent="0.2">
      <c r="A629" s="2">
        <v>6447</v>
      </c>
    </row>
    <row r="630" spans="1:1" x14ac:dyDescent="0.2">
      <c r="A630" s="2">
        <v>5916</v>
      </c>
    </row>
    <row r="631" spans="1:1" x14ac:dyDescent="0.2">
      <c r="A631" s="2">
        <v>3694</v>
      </c>
    </row>
    <row r="632" spans="1:1" x14ac:dyDescent="0.2">
      <c r="A632" s="2">
        <v>5518</v>
      </c>
    </row>
    <row r="633" spans="1:1" x14ac:dyDescent="0.2">
      <c r="A633" s="2">
        <v>5291</v>
      </c>
    </row>
    <row r="634" spans="1:1" x14ac:dyDescent="0.2">
      <c r="A634" s="2">
        <v>5063</v>
      </c>
    </row>
    <row r="635" spans="1:1" x14ac:dyDescent="0.2">
      <c r="A635" s="2">
        <v>4209</v>
      </c>
    </row>
    <row r="636" spans="1:1" x14ac:dyDescent="0.2">
      <c r="A636" s="2">
        <v>5737</v>
      </c>
    </row>
    <row r="637" spans="1:1" x14ac:dyDescent="0.2">
      <c r="A637" s="2">
        <v>3822</v>
      </c>
    </row>
    <row r="638" spans="1:1" x14ac:dyDescent="0.2">
      <c r="A638" s="2">
        <v>5195</v>
      </c>
    </row>
    <row r="639" spans="1:1" x14ac:dyDescent="0.2">
      <c r="A639" s="2">
        <v>4180</v>
      </c>
    </row>
    <row r="640" spans="1:1" x14ac:dyDescent="0.2">
      <c r="A640" s="2">
        <v>4203</v>
      </c>
    </row>
    <row r="641" spans="1:1" x14ac:dyDescent="0.2">
      <c r="A641" s="2">
        <v>5060</v>
      </c>
    </row>
    <row r="642" spans="1:1" x14ac:dyDescent="0.2">
      <c r="A642" s="2">
        <v>4291</v>
      </c>
    </row>
    <row r="643" spans="1:1" x14ac:dyDescent="0.2">
      <c r="A643" s="2">
        <v>4877</v>
      </c>
    </row>
    <row r="644" spans="1:1" x14ac:dyDescent="0.2">
      <c r="A644" s="2">
        <v>5060</v>
      </c>
    </row>
    <row r="645" spans="1:1" x14ac:dyDescent="0.2">
      <c r="A645" s="2">
        <v>3682</v>
      </c>
    </row>
    <row r="646" spans="1:1" x14ac:dyDescent="0.2">
      <c r="A646" s="2">
        <v>5336</v>
      </c>
    </row>
    <row r="647" spans="1:1" x14ac:dyDescent="0.2">
      <c r="A647" s="2">
        <v>5245</v>
      </c>
    </row>
    <row r="648" spans="1:1" x14ac:dyDescent="0.2">
      <c r="A648" s="2">
        <v>2225</v>
      </c>
    </row>
    <row r="649" spans="1:1" x14ac:dyDescent="0.2">
      <c r="A649" s="2">
        <v>6921</v>
      </c>
    </row>
    <row r="650" spans="1:1" x14ac:dyDescent="0.2">
      <c r="A650" s="2">
        <v>4677</v>
      </c>
    </row>
    <row r="651" spans="1:1" x14ac:dyDescent="0.2">
      <c r="A651" s="2">
        <v>6128</v>
      </c>
    </row>
    <row r="652" spans="1:1" x14ac:dyDescent="0.2">
      <c r="A652" s="2">
        <v>4025</v>
      </c>
    </row>
    <row r="653" spans="1:1" x14ac:dyDescent="0.2">
      <c r="A653" s="2">
        <v>3402</v>
      </c>
    </row>
    <row r="654" spans="1:1" x14ac:dyDescent="0.2">
      <c r="A654" s="2">
        <v>3239</v>
      </c>
    </row>
    <row r="655" spans="1:1" x14ac:dyDescent="0.2">
      <c r="A655" s="2">
        <v>4285</v>
      </c>
    </row>
    <row r="656" spans="1:1" x14ac:dyDescent="0.2">
      <c r="A656" s="2">
        <v>5740</v>
      </c>
    </row>
    <row r="657" spans="1:1" x14ac:dyDescent="0.2">
      <c r="A657" s="2">
        <v>4639</v>
      </c>
    </row>
    <row r="658" spans="1:1" x14ac:dyDescent="0.2">
      <c r="A658" s="2">
        <v>4217</v>
      </c>
    </row>
    <row r="659" spans="1:1" x14ac:dyDescent="0.2">
      <c r="A659" s="2">
        <v>3864</v>
      </c>
    </row>
    <row r="660" spans="1:1" x14ac:dyDescent="0.2">
      <c r="A660" s="2">
        <v>4887</v>
      </c>
    </row>
    <row r="661" spans="1:1" x14ac:dyDescent="0.2">
      <c r="A661" s="2">
        <v>5814</v>
      </c>
    </row>
    <row r="662" spans="1:1" x14ac:dyDescent="0.2">
      <c r="A662" s="2">
        <v>6138</v>
      </c>
    </row>
    <row r="663" spans="1:1" x14ac:dyDescent="0.2">
      <c r="A663" s="2">
        <v>3723</v>
      </c>
    </row>
    <row r="664" spans="1:1" x14ac:dyDescent="0.2">
      <c r="A664" s="2">
        <v>3418</v>
      </c>
    </row>
    <row r="665" spans="1:1" x14ac:dyDescent="0.2">
      <c r="A665" s="2">
        <v>4754</v>
      </c>
    </row>
    <row r="666" spans="1:1" x14ac:dyDescent="0.2">
      <c r="A666" s="2">
        <v>3958</v>
      </c>
    </row>
    <row r="667" spans="1:1" x14ac:dyDescent="0.2">
      <c r="A667" s="2">
        <v>4612</v>
      </c>
    </row>
    <row r="668" spans="1:1" x14ac:dyDescent="0.2">
      <c r="A668" s="2">
        <v>5494</v>
      </c>
    </row>
    <row r="669" spans="1:1" x14ac:dyDescent="0.2">
      <c r="A669" s="2">
        <v>6047</v>
      </c>
    </row>
    <row r="670" spans="1:1" x14ac:dyDescent="0.2">
      <c r="A670" s="2">
        <v>4457</v>
      </c>
    </row>
    <row r="671" spans="1:1" x14ac:dyDescent="0.2">
      <c r="A671" s="2">
        <v>4223</v>
      </c>
    </row>
    <row r="672" spans="1:1" x14ac:dyDescent="0.2">
      <c r="A672" s="2">
        <v>4535</v>
      </c>
    </row>
    <row r="673" spans="1:1" x14ac:dyDescent="0.2">
      <c r="A673" s="2">
        <v>5925</v>
      </c>
    </row>
    <row r="674" spans="1:1" x14ac:dyDescent="0.2">
      <c r="A674" s="2">
        <v>3758</v>
      </c>
    </row>
    <row r="675" spans="1:1" x14ac:dyDescent="0.2">
      <c r="A675" s="2">
        <v>3529</v>
      </c>
    </row>
    <row r="676" spans="1:1" x14ac:dyDescent="0.2">
      <c r="A676" s="2">
        <v>5888</v>
      </c>
    </row>
    <row r="677" spans="1:1" x14ac:dyDescent="0.2">
      <c r="A677" s="2">
        <v>5925</v>
      </c>
    </row>
    <row r="678" spans="1:1" x14ac:dyDescent="0.2">
      <c r="A678" s="2">
        <v>4695</v>
      </c>
    </row>
    <row r="679" spans="1:1" x14ac:dyDescent="0.2">
      <c r="A679" s="2">
        <v>4470</v>
      </c>
    </row>
    <row r="680" spans="1:1" x14ac:dyDescent="0.2">
      <c r="A680" s="2">
        <v>3604</v>
      </c>
    </row>
    <row r="681" spans="1:1" x14ac:dyDescent="0.2">
      <c r="A681" s="2">
        <v>5084</v>
      </c>
    </row>
    <row r="682" spans="1:1" x14ac:dyDescent="0.2">
      <c r="A682" s="2">
        <v>3793</v>
      </c>
    </row>
    <row r="683" spans="1:1" x14ac:dyDescent="0.2">
      <c r="A683" s="2">
        <v>5479</v>
      </c>
    </row>
    <row r="684" spans="1:1" x14ac:dyDescent="0.2">
      <c r="A684" s="2">
        <v>3353</v>
      </c>
    </row>
    <row r="685" spans="1:1" x14ac:dyDescent="0.2">
      <c r="A685" s="2">
        <v>6649</v>
      </c>
    </row>
    <row r="686" spans="1:1" x14ac:dyDescent="0.2">
      <c r="A686" s="2">
        <v>4079</v>
      </c>
    </row>
    <row r="687" spans="1:1" x14ac:dyDescent="0.2">
      <c r="A687" s="2">
        <v>4421</v>
      </c>
    </row>
    <row r="688" spans="1:1" x14ac:dyDescent="0.2">
      <c r="A688" s="2">
        <v>5814</v>
      </c>
    </row>
    <row r="689" spans="1:1" x14ac:dyDescent="0.2">
      <c r="A689" s="2">
        <v>5544</v>
      </c>
    </row>
    <row r="690" spans="1:1" x14ac:dyDescent="0.2">
      <c r="A690" s="2">
        <v>5797</v>
      </c>
    </row>
    <row r="691" spans="1:1" x14ac:dyDescent="0.2">
      <c r="A691" s="2">
        <v>5348</v>
      </c>
    </row>
    <row r="692" spans="1:1" x14ac:dyDescent="0.2">
      <c r="A692" s="2">
        <v>4410</v>
      </c>
    </row>
    <row r="693" spans="1:1" x14ac:dyDescent="0.2">
      <c r="A693" s="2">
        <v>7205</v>
      </c>
    </row>
    <row r="694" spans="1:1" x14ac:dyDescent="0.2">
      <c r="A694" s="2">
        <v>5375</v>
      </c>
    </row>
    <row r="695" spans="1:1" x14ac:dyDescent="0.2">
      <c r="A695" s="2">
        <v>2645</v>
      </c>
    </row>
    <row r="696" spans="1:1" x14ac:dyDescent="0.2">
      <c r="A696" s="2">
        <v>6156</v>
      </c>
    </row>
    <row r="697" spans="1:1" x14ac:dyDescent="0.2">
      <c r="A697" s="2">
        <v>4769</v>
      </c>
    </row>
    <row r="698" spans="1:1" x14ac:dyDescent="0.2">
      <c r="A698" s="2">
        <v>4108</v>
      </c>
    </row>
    <row r="699" spans="1:1" x14ac:dyDescent="0.2">
      <c r="A699" s="2">
        <v>9282</v>
      </c>
    </row>
    <row r="700" spans="1:1" x14ac:dyDescent="0.2">
      <c r="A700" s="2">
        <v>3720</v>
      </c>
    </row>
    <row r="701" spans="1:1" x14ac:dyDescent="0.2">
      <c r="A701" s="2">
        <v>5668</v>
      </c>
    </row>
    <row r="702" spans="1:1" x14ac:dyDescent="0.2">
      <c r="A702" s="2">
        <v>5644</v>
      </c>
    </row>
    <row r="703" spans="1:1" x14ac:dyDescent="0.2">
      <c r="A703" s="2">
        <v>5919</v>
      </c>
    </row>
    <row r="704" spans="1:1" x14ac:dyDescent="0.2">
      <c r="A704" s="2">
        <v>4333</v>
      </c>
    </row>
    <row r="705" spans="1:1" x14ac:dyDescent="0.2">
      <c r="A705" s="2">
        <v>3831</v>
      </c>
    </row>
    <row r="706" spans="1:1" x14ac:dyDescent="0.2">
      <c r="A706" s="2">
        <v>5100</v>
      </c>
    </row>
    <row r="707" spans="1:1" x14ac:dyDescent="0.2">
      <c r="A707" s="2">
        <v>5962</v>
      </c>
    </row>
    <row r="708" spans="1:1" x14ac:dyDescent="0.2">
      <c r="A708" s="2">
        <v>3856</v>
      </c>
    </row>
    <row r="709" spans="1:1" x14ac:dyDescent="0.2">
      <c r="A709" s="2">
        <v>4353</v>
      </c>
    </row>
    <row r="710" spans="1:1" x14ac:dyDescent="0.2">
      <c r="A710" s="2">
        <v>4741</v>
      </c>
    </row>
    <row r="711" spans="1:1" x14ac:dyDescent="0.2">
      <c r="A711" s="2">
        <v>2477</v>
      </c>
    </row>
    <row r="712" spans="1:1" x14ac:dyDescent="0.2">
      <c r="A712" s="2">
        <v>3618</v>
      </c>
    </row>
    <row r="713" spans="1:1" x14ac:dyDescent="0.2">
      <c r="A713" s="2">
        <v>3783</v>
      </c>
    </row>
    <row r="714" spans="1:1" x14ac:dyDescent="0.2">
      <c r="A714" s="2">
        <v>5447</v>
      </c>
    </row>
    <row r="715" spans="1:1" x14ac:dyDescent="0.2">
      <c r="A715" s="2">
        <v>4190</v>
      </c>
    </row>
    <row r="716" spans="1:1" x14ac:dyDescent="0.2">
      <c r="A716" s="2">
        <v>4202</v>
      </c>
    </row>
    <row r="717" spans="1:1" x14ac:dyDescent="0.2">
      <c r="A717" s="2">
        <v>3085</v>
      </c>
    </row>
    <row r="718" spans="1:1" x14ac:dyDescent="0.2">
      <c r="A718" s="2">
        <v>3442</v>
      </c>
    </row>
    <row r="719" spans="1:1" x14ac:dyDescent="0.2">
      <c r="A719" s="2">
        <v>3287</v>
      </c>
    </row>
    <row r="720" spans="1:1" x14ac:dyDescent="0.2">
      <c r="A720" s="2">
        <v>4721</v>
      </c>
    </row>
    <row r="721" spans="1:1" x14ac:dyDescent="0.2">
      <c r="A721" s="2">
        <v>4889</v>
      </c>
    </row>
    <row r="722" spans="1:1" x14ac:dyDescent="0.2">
      <c r="A722" s="2">
        <v>4457</v>
      </c>
    </row>
    <row r="723" spans="1:1" x14ac:dyDescent="0.2">
      <c r="A723" s="2">
        <v>3927</v>
      </c>
    </row>
    <row r="724" spans="1:1" x14ac:dyDescent="0.2">
      <c r="A724" s="2">
        <v>4256</v>
      </c>
    </row>
    <row r="725" spans="1:1" x14ac:dyDescent="0.2">
      <c r="A725" s="2">
        <v>6060</v>
      </c>
    </row>
    <row r="726" spans="1:1" x14ac:dyDescent="0.2">
      <c r="A726" s="2">
        <v>8351</v>
      </c>
    </row>
    <row r="727" spans="1:1" x14ac:dyDescent="0.2">
      <c r="A727" s="2">
        <v>4417</v>
      </c>
    </row>
    <row r="728" spans="1:1" x14ac:dyDescent="0.2">
      <c r="A728" s="2">
        <v>5447</v>
      </c>
    </row>
    <row r="729" spans="1:1" x14ac:dyDescent="0.2">
      <c r="A729" s="2">
        <v>5063</v>
      </c>
    </row>
    <row r="730" spans="1:1" x14ac:dyDescent="0.2">
      <c r="A730" s="2">
        <v>6118</v>
      </c>
    </row>
    <row r="731" spans="1:1" x14ac:dyDescent="0.2">
      <c r="A731" s="2">
        <v>7872</v>
      </c>
    </row>
    <row r="732" spans="1:1" x14ac:dyDescent="0.2">
      <c r="A732" s="2">
        <v>4970</v>
      </c>
    </row>
    <row r="733" spans="1:1" x14ac:dyDescent="0.2">
      <c r="A733" s="2">
        <v>6021</v>
      </c>
    </row>
    <row r="734" spans="1:1" x14ac:dyDescent="0.2">
      <c r="A734" s="2">
        <v>5937</v>
      </c>
    </row>
    <row r="735" spans="1:1" x14ac:dyDescent="0.2">
      <c r="A735" s="2">
        <v>5261</v>
      </c>
    </row>
    <row r="736" spans="1:1" x14ac:dyDescent="0.2">
      <c r="A736" s="2">
        <v>4959</v>
      </c>
    </row>
    <row r="737" spans="1:1" x14ac:dyDescent="0.2">
      <c r="A737" s="2">
        <v>6157</v>
      </c>
    </row>
    <row r="738" spans="1:1" x14ac:dyDescent="0.2">
      <c r="A738" s="2">
        <v>3402</v>
      </c>
    </row>
    <row r="739" spans="1:1" x14ac:dyDescent="0.2">
      <c r="A739" s="2">
        <v>4832</v>
      </c>
    </row>
    <row r="740" spans="1:1" x14ac:dyDescent="0.2">
      <c r="A740" s="2">
        <v>5479</v>
      </c>
    </row>
    <row r="741" spans="1:1" x14ac:dyDescent="0.2">
      <c r="A741" s="2">
        <v>6382</v>
      </c>
    </row>
    <row r="742" spans="1:1" x14ac:dyDescent="0.2">
      <c r="A742" s="2">
        <v>4475</v>
      </c>
    </row>
    <row r="743" spans="1:1" x14ac:dyDescent="0.2">
      <c r="A743" s="2">
        <v>4285</v>
      </c>
    </row>
    <row r="744" spans="1:1" x14ac:dyDescent="0.2">
      <c r="A744" s="2">
        <v>5132</v>
      </c>
    </row>
    <row r="745" spans="1:1" x14ac:dyDescent="0.2">
      <c r="A745" s="2">
        <v>4097</v>
      </c>
    </row>
    <row r="746" spans="1:1" x14ac:dyDescent="0.2">
      <c r="A746" s="2">
        <v>5118</v>
      </c>
    </row>
    <row r="747" spans="1:1" x14ac:dyDescent="0.2">
      <c r="A747" s="2">
        <v>4285</v>
      </c>
    </row>
    <row r="748" spans="1:1" x14ac:dyDescent="0.2">
      <c r="A748" s="2">
        <v>5025</v>
      </c>
    </row>
    <row r="749" spans="1:1" x14ac:dyDescent="0.2">
      <c r="A749" s="2">
        <v>4791</v>
      </c>
    </row>
    <row r="750" spans="1:1" x14ac:dyDescent="0.2">
      <c r="A750" s="2">
        <v>4130</v>
      </c>
    </row>
    <row r="751" spans="1:1" x14ac:dyDescent="0.2">
      <c r="A751" s="2">
        <v>4150</v>
      </c>
    </row>
    <row r="752" spans="1:1" x14ac:dyDescent="0.2">
      <c r="A752" s="2">
        <v>5417</v>
      </c>
    </row>
    <row r="753" spans="1:1" x14ac:dyDescent="0.2">
      <c r="A753" s="2">
        <v>4581</v>
      </c>
    </row>
    <row r="754" spans="1:1" x14ac:dyDescent="0.2">
      <c r="A754" s="2">
        <v>5403</v>
      </c>
    </row>
    <row r="755" spans="1:1" x14ac:dyDescent="0.2">
      <c r="A755" s="2">
        <v>3362</v>
      </c>
    </row>
    <row r="756" spans="1:1" x14ac:dyDescent="0.2">
      <c r="A756" s="2">
        <v>4953</v>
      </c>
    </row>
    <row r="757" spans="1:1" x14ac:dyDescent="0.2">
      <c r="A757" s="2">
        <v>4326</v>
      </c>
    </row>
    <row r="758" spans="1:1" x14ac:dyDescent="0.2">
      <c r="A758" s="2">
        <v>4964</v>
      </c>
    </row>
    <row r="759" spans="1:1" x14ac:dyDescent="0.2">
      <c r="A759" s="2">
        <v>4383</v>
      </c>
    </row>
    <row r="760" spans="1:1" x14ac:dyDescent="0.2">
      <c r="A760" s="2">
        <v>5315</v>
      </c>
    </row>
    <row r="761" spans="1:1" x14ac:dyDescent="0.2">
      <c r="A761" s="2">
        <v>5292</v>
      </c>
    </row>
    <row r="762" spans="1:1" x14ac:dyDescent="0.2">
      <c r="A762" s="2">
        <v>6864</v>
      </c>
    </row>
    <row r="763" spans="1:1" x14ac:dyDescent="0.2">
      <c r="A763" s="2">
        <v>5203</v>
      </c>
    </row>
    <row r="764" spans="1:1" x14ac:dyDescent="0.2">
      <c r="A764" s="2">
        <v>5397</v>
      </c>
    </row>
    <row r="765" spans="1:1" x14ac:dyDescent="0.2">
      <c r="A765" s="2">
        <v>4036</v>
      </c>
    </row>
    <row r="766" spans="1:1" x14ac:dyDescent="0.2">
      <c r="A766" s="2">
        <v>5614</v>
      </c>
    </row>
    <row r="767" spans="1:1" x14ac:dyDescent="0.2">
      <c r="A767" s="2">
        <v>5602</v>
      </c>
    </row>
    <row r="768" spans="1:1" x14ac:dyDescent="0.2">
      <c r="A768" s="2">
        <v>6934</v>
      </c>
    </row>
    <row r="769" spans="1:1" x14ac:dyDescent="0.2">
      <c r="A769" s="2">
        <v>5839</v>
      </c>
    </row>
    <row r="770" spans="1:1" x14ac:dyDescent="0.2">
      <c r="A770" s="2">
        <v>4376</v>
      </c>
    </row>
    <row r="771" spans="1:1" x14ac:dyDescent="0.2">
      <c r="A771" s="2">
        <v>5810</v>
      </c>
    </row>
    <row r="772" spans="1:1" x14ac:dyDescent="0.2">
      <c r="A772" s="2">
        <v>3873</v>
      </c>
    </row>
    <row r="773" spans="1:1" x14ac:dyDescent="0.2">
      <c r="A773" s="2">
        <v>4614</v>
      </c>
    </row>
    <row r="774" spans="1:1" x14ac:dyDescent="0.2">
      <c r="A774" s="2">
        <v>6290</v>
      </c>
    </row>
    <row r="775" spans="1:1" x14ac:dyDescent="0.2">
      <c r="A775" s="2">
        <v>4599</v>
      </c>
    </row>
    <row r="776" spans="1:1" x14ac:dyDescent="0.2">
      <c r="A776" s="2">
        <v>4652</v>
      </c>
    </row>
    <row r="777" spans="1:1" x14ac:dyDescent="0.2">
      <c r="A777" s="2">
        <v>4345</v>
      </c>
    </row>
    <row r="778" spans="1:1" x14ac:dyDescent="0.2">
      <c r="A778" s="2">
        <v>5429</v>
      </c>
    </row>
    <row r="779" spans="1:1" x14ac:dyDescent="0.2">
      <c r="A779" s="2">
        <v>6530</v>
      </c>
    </row>
    <row r="780" spans="1:1" x14ac:dyDescent="0.2">
      <c r="A780" s="2">
        <v>4995</v>
      </c>
    </row>
    <row r="781" spans="1:1" x14ac:dyDescent="0.2">
      <c r="A781" s="2">
        <v>4077</v>
      </c>
    </row>
    <row r="782" spans="1:1" x14ac:dyDescent="0.2">
      <c r="A782" s="2">
        <v>3758</v>
      </c>
    </row>
    <row r="783" spans="1:1" x14ac:dyDescent="0.2">
      <c r="A783" s="2">
        <v>3816</v>
      </c>
    </row>
    <row r="784" spans="1:1" x14ac:dyDescent="0.2">
      <c r="A784" s="2">
        <v>4523</v>
      </c>
    </row>
    <row r="785" spans="1:1" x14ac:dyDescent="0.2">
      <c r="A785" s="2">
        <v>4906</v>
      </c>
    </row>
    <row r="786" spans="1:1" x14ac:dyDescent="0.2">
      <c r="A786" s="2">
        <v>7206</v>
      </c>
    </row>
    <row r="787" spans="1:1" x14ac:dyDescent="0.2">
      <c r="A787" s="2">
        <v>4902</v>
      </c>
    </row>
    <row r="788" spans="1:1" x14ac:dyDescent="0.2">
      <c r="A788" s="2">
        <v>4614</v>
      </c>
    </row>
    <row r="789" spans="1:1" x14ac:dyDescent="0.2">
      <c r="A789" s="2">
        <v>5339</v>
      </c>
    </row>
    <row r="790" spans="1:1" x14ac:dyDescent="0.2">
      <c r="A790" s="2">
        <v>4197</v>
      </c>
    </row>
    <row r="791" spans="1:1" x14ac:dyDescent="0.2">
      <c r="A791" s="2">
        <v>4641</v>
      </c>
    </row>
    <row r="792" spans="1:1" x14ac:dyDescent="0.2">
      <c r="A792" s="2">
        <v>5562</v>
      </c>
    </row>
    <row r="793" spans="1:1" x14ac:dyDescent="0.2">
      <c r="A793" s="2">
        <v>5797</v>
      </c>
    </row>
    <row r="794" spans="1:1" x14ac:dyDescent="0.2">
      <c r="A794" s="2">
        <v>3894</v>
      </c>
    </row>
    <row r="795" spans="1:1" x14ac:dyDescent="0.2">
      <c r="A795" s="2">
        <v>4687</v>
      </c>
    </row>
    <row r="796" spans="1:1" x14ac:dyDescent="0.2">
      <c r="A796" s="2">
        <v>5869</v>
      </c>
    </row>
    <row r="797" spans="1:1" x14ac:dyDescent="0.2">
      <c r="A797" s="2">
        <v>6123</v>
      </c>
    </row>
    <row r="798" spans="1:1" x14ac:dyDescent="0.2">
      <c r="A798" s="2">
        <v>5869</v>
      </c>
    </row>
    <row r="799" spans="1:1" x14ac:dyDescent="0.2">
      <c r="A799" s="2">
        <v>3705</v>
      </c>
    </row>
    <row r="800" spans="1:1" x14ac:dyDescent="0.2">
      <c r="A800" s="2">
        <v>4393</v>
      </c>
    </row>
    <row r="801" spans="1:1" x14ac:dyDescent="0.2">
      <c r="A801" s="2">
        <v>6685</v>
      </c>
    </row>
    <row r="802" spans="1:1" x14ac:dyDescent="0.2">
      <c r="A802" s="2">
        <v>5350</v>
      </c>
    </row>
    <row r="803" spans="1:1" x14ac:dyDescent="0.2">
      <c r="A803" s="2">
        <v>5044</v>
      </c>
    </row>
    <row r="804" spans="1:1" x14ac:dyDescent="0.2">
      <c r="A804" s="2">
        <v>3603</v>
      </c>
    </row>
    <row r="805" spans="1:1" x14ac:dyDescent="0.2">
      <c r="A805" s="2">
        <v>4523</v>
      </c>
    </row>
    <row r="806" spans="1:1" x14ac:dyDescent="0.2">
      <c r="A806" s="2">
        <v>5402</v>
      </c>
    </row>
    <row r="807" spans="1:1" x14ac:dyDescent="0.2">
      <c r="A807" s="2">
        <v>5236</v>
      </c>
    </row>
    <row r="808" spans="1:1" x14ac:dyDescent="0.2">
      <c r="A808" s="2">
        <v>3878</v>
      </c>
    </row>
    <row r="809" spans="1:1" x14ac:dyDescent="0.2">
      <c r="A809" s="2">
        <v>3352</v>
      </c>
    </row>
    <row r="810" spans="1:1" x14ac:dyDescent="0.2">
      <c r="A810" s="2">
        <v>5167</v>
      </c>
    </row>
    <row r="811" spans="1:1" x14ac:dyDescent="0.2">
      <c r="A811" s="2">
        <v>4859</v>
      </c>
    </row>
    <row r="812" spans="1:1" x14ac:dyDescent="0.2">
      <c r="A812" s="2">
        <v>5112</v>
      </c>
    </row>
    <row r="813" spans="1:1" x14ac:dyDescent="0.2">
      <c r="A813" s="2">
        <v>4869</v>
      </c>
    </row>
    <row r="814" spans="1:1" x14ac:dyDescent="0.2">
      <c r="A814" s="2">
        <v>4364</v>
      </c>
    </row>
    <row r="815" spans="1:1" x14ac:dyDescent="0.2">
      <c r="A815" s="2">
        <v>4489</v>
      </c>
    </row>
    <row r="816" spans="1:1" x14ac:dyDescent="0.2">
      <c r="A816" s="2">
        <v>6081</v>
      </c>
    </row>
    <row r="817" spans="1:1" x14ac:dyDescent="0.2">
      <c r="A817" s="2">
        <v>5047</v>
      </c>
    </row>
    <row r="818" spans="1:1" x14ac:dyDescent="0.2">
      <c r="A818" s="2">
        <v>5034</v>
      </c>
    </row>
    <row r="819" spans="1:1" x14ac:dyDescent="0.2">
      <c r="A819" s="2">
        <v>4391</v>
      </c>
    </row>
    <row r="820" spans="1:1" x14ac:dyDescent="0.2">
      <c r="A820" s="2">
        <v>4566</v>
      </c>
    </row>
    <row r="821" spans="1:1" x14ac:dyDescent="0.2">
      <c r="A821" s="2">
        <v>4324</v>
      </c>
    </row>
    <row r="822" spans="1:1" x14ac:dyDescent="0.2">
      <c r="A822" s="2">
        <v>5563</v>
      </c>
    </row>
    <row r="823" spans="1:1" x14ac:dyDescent="0.2">
      <c r="A823" s="2">
        <v>4995</v>
      </c>
    </row>
    <row r="824" spans="1:1" x14ac:dyDescent="0.2">
      <c r="A824" s="2">
        <v>3934</v>
      </c>
    </row>
    <row r="825" spans="1:1" x14ac:dyDescent="0.2">
      <c r="A825" s="2">
        <v>4477</v>
      </c>
    </row>
    <row r="826" spans="1:1" x14ac:dyDescent="0.2">
      <c r="A826" s="2">
        <v>5628</v>
      </c>
    </row>
    <row r="827" spans="1:1" x14ac:dyDescent="0.2">
      <c r="A827" s="2">
        <v>5801</v>
      </c>
    </row>
    <row r="828" spans="1:1" x14ac:dyDescent="0.2">
      <c r="A828" s="2">
        <v>4256</v>
      </c>
    </row>
    <row r="829" spans="1:1" x14ac:dyDescent="0.2">
      <c r="A829" s="2">
        <v>6933</v>
      </c>
    </row>
    <row r="830" spans="1:1" x14ac:dyDescent="0.2">
      <c r="A830" s="2">
        <v>6473</v>
      </c>
    </row>
    <row r="831" spans="1:1" x14ac:dyDescent="0.2">
      <c r="A831" s="2">
        <v>3465</v>
      </c>
    </row>
    <row r="832" spans="1:1" x14ac:dyDescent="0.2">
      <c r="A832" s="2">
        <v>3646</v>
      </c>
    </row>
    <row r="833" spans="1:1" x14ac:dyDescent="0.2">
      <c r="A833" s="2">
        <v>4919</v>
      </c>
    </row>
    <row r="834" spans="1:1" x14ac:dyDescent="0.2">
      <c r="A834" s="2">
        <v>7275</v>
      </c>
    </row>
    <row r="835" spans="1:1" x14ac:dyDescent="0.2">
      <c r="A835" s="2">
        <v>4514</v>
      </c>
    </row>
    <row r="836" spans="1:1" x14ac:dyDescent="0.2">
      <c r="A836" s="2">
        <v>5524</v>
      </c>
    </row>
    <row r="837" spans="1:1" x14ac:dyDescent="0.2">
      <c r="A837" s="2">
        <v>4470</v>
      </c>
    </row>
    <row r="838" spans="1:1" x14ac:dyDescent="0.2">
      <c r="A838" s="2">
        <v>5837</v>
      </c>
    </row>
    <row r="839" spans="1:1" x14ac:dyDescent="0.2">
      <c r="A839" s="2">
        <v>4505</v>
      </c>
    </row>
    <row r="840" spans="1:1" x14ac:dyDescent="0.2">
      <c r="A840" s="2">
        <v>4004</v>
      </c>
    </row>
    <row r="841" spans="1:1" x14ac:dyDescent="0.2">
      <c r="A841" s="2">
        <v>3838</v>
      </c>
    </row>
    <row r="842" spans="1:1" x14ac:dyDescent="0.2">
      <c r="A842" s="2">
        <v>5875</v>
      </c>
    </row>
    <row r="843" spans="1:1" x14ac:dyDescent="0.2">
      <c r="A843" s="2">
        <v>5034</v>
      </c>
    </row>
    <row r="844" spans="1:1" x14ac:dyDescent="0.2">
      <c r="A844" s="2">
        <v>4650</v>
      </c>
    </row>
    <row r="845" spans="1:1" x14ac:dyDescent="0.2">
      <c r="A845" s="2">
        <v>4327</v>
      </c>
    </row>
    <row r="846" spans="1:1" x14ac:dyDescent="0.2">
      <c r="A846" s="2">
        <v>4326</v>
      </c>
    </row>
    <row r="847" spans="1:1" x14ac:dyDescent="0.2">
      <c r="A847" s="2">
        <v>3805</v>
      </c>
    </row>
    <row r="848" spans="1:1" x14ac:dyDescent="0.2">
      <c r="A848" s="2">
        <v>5844</v>
      </c>
    </row>
    <row r="849" spans="1:1" x14ac:dyDescent="0.2">
      <c r="A849" s="2">
        <v>4688</v>
      </c>
    </row>
    <row r="850" spans="1:1" x14ac:dyDescent="0.2">
      <c r="A850" s="2">
        <v>4862</v>
      </c>
    </row>
    <row r="851" spans="1:1" x14ac:dyDescent="0.2">
      <c r="A851" s="2">
        <v>4473</v>
      </c>
    </row>
    <row r="852" spans="1:1" x14ac:dyDescent="0.2">
      <c r="A852" s="2">
        <v>6115</v>
      </c>
    </row>
    <row r="853" spans="1:1" x14ac:dyDescent="0.2">
      <c r="A853" s="2">
        <v>5881</v>
      </c>
    </row>
    <row r="854" spans="1:1" x14ac:dyDescent="0.2">
      <c r="A854" s="2">
        <v>5069</v>
      </c>
    </row>
    <row r="855" spans="1:1" x14ac:dyDescent="0.2">
      <c r="A855" s="2">
        <v>4930</v>
      </c>
    </row>
    <row r="856" spans="1:1" x14ac:dyDescent="0.2">
      <c r="A856" s="2">
        <v>4648</v>
      </c>
    </row>
    <row r="857" spans="1:1" x14ac:dyDescent="0.2">
      <c r="A857" s="2">
        <v>2598</v>
      </c>
    </row>
    <row r="858" spans="1:1" x14ac:dyDescent="0.2">
      <c r="A858" s="2">
        <v>4202</v>
      </c>
    </row>
    <row r="859" spans="1:1" x14ac:dyDescent="0.2">
      <c r="A859" s="2">
        <v>3986</v>
      </c>
    </row>
    <row r="860" spans="1:1" x14ac:dyDescent="0.2">
      <c r="A860" s="2">
        <v>6224</v>
      </c>
    </row>
    <row r="861" spans="1:1" x14ac:dyDescent="0.2">
      <c r="A861" s="2">
        <v>5219</v>
      </c>
    </row>
    <row r="862" spans="1:1" x14ac:dyDescent="0.2">
      <c r="A862" s="2">
        <v>4806</v>
      </c>
    </row>
    <row r="863" spans="1:1" x14ac:dyDescent="0.2">
      <c r="A863" s="2">
        <v>3776</v>
      </c>
    </row>
    <row r="864" spans="1:1" x14ac:dyDescent="0.2">
      <c r="A864" s="2">
        <v>3337</v>
      </c>
    </row>
    <row r="865" spans="1:1" x14ac:dyDescent="0.2">
      <c r="A865" s="2">
        <v>4685</v>
      </c>
    </row>
    <row r="866" spans="1:1" x14ac:dyDescent="0.2">
      <c r="A866" s="2">
        <v>7119</v>
      </c>
    </row>
    <row r="867" spans="1:1" x14ac:dyDescent="0.2">
      <c r="A867" s="2">
        <v>5814</v>
      </c>
    </row>
    <row r="868" spans="1:1" x14ac:dyDescent="0.2">
      <c r="A868" s="2">
        <v>6060</v>
      </c>
    </row>
    <row r="869" spans="1:1" x14ac:dyDescent="0.2">
      <c r="A869" s="2">
        <v>4256</v>
      </c>
    </row>
    <row r="870" spans="1:1" x14ac:dyDescent="0.2">
      <c r="A870" s="2">
        <v>6526</v>
      </c>
    </row>
    <row r="871" spans="1:1" x14ac:dyDescent="0.2">
      <c r="A871" s="2">
        <v>5399</v>
      </c>
    </row>
    <row r="872" spans="1:1" x14ac:dyDescent="0.2">
      <c r="A872" s="2">
        <v>4130</v>
      </c>
    </row>
    <row r="873" spans="1:1" x14ac:dyDescent="0.2">
      <c r="A873" s="2">
        <v>4285</v>
      </c>
    </row>
    <row r="874" spans="1:1" x14ac:dyDescent="0.2">
      <c r="A874" s="2">
        <v>5740</v>
      </c>
    </row>
    <row r="875" spans="1:1" x14ac:dyDescent="0.2">
      <c r="A875" s="2">
        <v>5904</v>
      </c>
    </row>
    <row r="876" spans="1:1" x14ac:dyDescent="0.2">
      <c r="A876" s="2">
        <v>4709</v>
      </c>
    </row>
    <row r="877" spans="1:1" x14ac:dyDescent="0.2">
      <c r="A877" s="2">
        <v>4901</v>
      </c>
    </row>
    <row r="878" spans="1:1" x14ac:dyDescent="0.2">
      <c r="A878" s="2">
        <v>5527</v>
      </c>
    </row>
    <row r="879" spans="1:1" x14ac:dyDescent="0.2">
      <c r="A879" s="2">
        <v>4122</v>
      </c>
    </row>
    <row r="880" spans="1:1" x14ac:dyDescent="0.2">
      <c r="A880" s="2">
        <v>5255</v>
      </c>
    </row>
    <row r="881" spans="1:1" x14ac:dyDescent="0.2">
      <c r="A881" s="2">
        <v>4209</v>
      </c>
    </row>
    <row r="882" spans="1:1" x14ac:dyDescent="0.2">
      <c r="A882" s="2">
        <v>4523</v>
      </c>
    </row>
    <row r="883" spans="1:1" x14ac:dyDescent="0.2">
      <c r="A883" s="2">
        <v>4097</v>
      </c>
    </row>
    <row r="884" spans="1:1" x14ac:dyDescent="0.2">
      <c r="A884" s="2">
        <v>4843</v>
      </c>
    </row>
    <row r="885" spans="1:1" x14ac:dyDescent="0.2">
      <c r="A885" s="2">
        <v>6514</v>
      </c>
    </row>
    <row r="886" spans="1:1" x14ac:dyDescent="0.2">
      <c r="A886" s="2">
        <v>4843</v>
      </c>
    </row>
    <row r="887" spans="1:1" x14ac:dyDescent="0.2">
      <c r="A887" s="2">
        <v>4477</v>
      </c>
    </row>
    <row r="888" spans="1:1" x14ac:dyDescent="0.2">
      <c r="A888" s="2">
        <v>6381</v>
      </c>
    </row>
    <row r="889" spans="1:1" x14ac:dyDescent="0.2">
      <c r="A889" s="2">
        <v>4596</v>
      </c>
    </row>
    <row r="890" spans="1:1" x14ac:dyDescent="0.2">
      <c r="A890" s="2">
        <v>3675</v>
      </c>
    </row>
    <row r="891" spans="1:1" x14ac:dyDescent="0.2">
      <c r="A891" s="2">
        <v>4393</v>
      </c>
    </row>
    <row r="892" spans="1:1" x14ac:dyDescent="0.2">
      <c r="A892" s="2">
        <v>4122</v>
      </c>
    </row>
    <row r="893" spans="1:1" x14ac:dyDescent="0.2">
      <c r="A893" s="2">
        <v>5738</v>
      </c>
    </row>
    <row r="894" spans="1:1" x14ac:dyDescent="0.2">
      <c r="A894" s="2">
        <v>4157</v>
      </c>
    </row>
    <row r="895" spans="1:1" x14ac:dyDescent="0.2">
      <c r="A895" s="2">
        <v>4648</v>
      </c>
    </row>
    <row r="896" spans="1:1" x14ac:dyDescent="0.2">
      <c r="A896" s="2">
        <v>5574</v>
      </c>
    </row>
    <row r="897" spans="1:1" x14ac:dyDescent="0.2">
      <c r="A897" s="2">
        <v>4007</v>
      </c>
    </row>
    <row r="898" spans="1:1" x14ac:dyDescent="0.2">
      <c r="A898" s="2">
        <v>5507</v>
      </c>
    </row>
    <row r="899" spans="1:1" x14ac:dyDescent="0.2">
      <c r="A899" s="2">
        <v>4750</v>
      </c>
    </row>
    <row r="900" spans="1:1" x14ac:dyDescent="0.2">
      <c r="A900" s="2">
        <v>4477</v>
      </c>
    </row>
    <row r="901" spans="1:1" x14ac:dyDescent="0.2">
      <c r="A901" s="2">
        <v>5063</v>
      </c>
    </row>
    <row r="902" spans="1:1" x14ac:dyDescent="0.2">
      <c r="A902" s="2">
        <v>3997</v>
      </c>
    </row>
    <row r="903" spans="1:1" x14ac:dyDescent="0.2">
      <c r="A903" s="2">
        <v>5248</v>
      </c>
    </row>
    <row r="904" spans="1:1" x14ac:dyDescent="0.2">
      <c r="A904" s="2">
        <v>3201</v>
      </c>
    </row>
    <row r="905" spans="1:1" x14ac:dyDescent="0.2">
      <c r="A905" s="2">
        <v>5494</v>
      </c>
    </row>
    <row r="906" spans="1:1" x14ac:dyDescent="0.2">
      <c r="A906" s="2">
        <v>7066</v>
      </c>
    </row>
    <row r="907" spans="1:1" x14ac:dyDescent="0.2">
      <c r="A907" s="2">
        <v>4489</v>
      </c>
    </row>
    <row r="908" spans="1:1" x14ac:dyDescent="0.2">
      <c r="A908" s="2">
        <v>6454</v>
      </c>
    </row>
    <row r="909" spans="1:1" x14ac:dyDescent="0.2">
      <c r="A909" s="2">
        <v>4621</v>
      </c>
    </row>
    <row r="910" spans="1:1" x14ac:dyDescent="0.2">
      <c r="A910" s="2">
        <v>5969</v>
      </c>
    </row>
    <row r="911" spans="1:1" x14ac:dyDescent="0.2">
      <c r="A911" s="2">
        <v>4523</v>
      </c>
    </row>
    <row r="912" spans="1:1" x14ac:dyDescent="0.2">
      <c r="A912" s="2">
        <v>2999</v>
      </c>
    </row>
    <row r="913" spans="1:1" x14ac:dyDescent="0.2">
      <c r="A913" s="2">
        <v>3566</v>
      </c>
    </row>
    <row r="914" spans="1:1" x14ac:dyDescent="0.2">
      <c r="A914" s="2">
        <v>4652</v>
      </c>
    </row>
    <row r="915" spans="1:1" x14ac:dyDescent="0.2">
      <c r="A915" s="2">
        <v>4900</v>
      </c>
    </row>
    <row r="916" spans="1:1" x14ac:dyDescent="0.2">
      <c r="A916" s="2">
        <v>4180</v>
      </c>
    </row>
    <row r="917" spans="1:1" x14ac:dyDescent="0.2">
      <c r="A917" s="2">
        <v>4684</v>
      </c>
    </row>
    <row r="918" spans="1:1" x14ac:dyDescent="0.2">
      <c r="A918" s="2">
        <v>5118</v>
      </c>
    </row>
    <row r="919" spans="1:1" x14ac:dyDescent="0.2">
      <c r="A919" s="2">
        <v>4440</v>
      </c>
    </row>
    <row r="920" spans="1:1" x14ac:dyDescent="0.2">
      <c r="A920" s="2">
        <v>6638</v>
      </c>
    </row>
    <row r="921" spans="1:1" x14ac:dyDescent="0.2">
      <c r="A921" s="2">
        <v>5647</v>
      </c>
    </row>
    <row r="922" spans="1:1" x14ac:dyDescent="0.2">
      <c r="A922" s="2">
        <v>4706</v>
      </c>
    </row>
    <row r="923" spans="1:1" x14ac:dyDescent="0.2">
      <c r="A923" s="2">
        <v>3756</v>
      </c>
    </row>
    <row r="924" spans="1:1" x14ac:dyDescent="0.2">
      <c r="A924" s="2">
        <v>4909</v>
      </c>
    </row>
    <row r="925" spans="1:1" x14ac:dyDescent="0.2">
      <c r="A925" s="2">
        <v>4357</v>
      </c>
    </row>
    <row r="926" spans="1:1" x14ac:dyDescent="0.2">
      <c r="A926" s="2">
        <v>5221</v>
      </c>
    </row>
    <row r="927" spans="1:1" x14ac:dyDescent="0.2">
      <c r="A927" s="2">
        <v>3615</v>
      </c>
    </row>
    <row r="928" spans="1:1" x14ac:dyDescent="0.2">
      <c r="A928" s="2">
        <v>4758</v>
      </c>
    </row>
    <row r="929" spans="1:1" x14ac:dyDescent="0.2">
      <c r="A929" s="2">
        <v>6087</v>
      </c>
    </row>
    <row r="930" spans="1:1" x14ac:dyDescent="0.2">
      <c r="A930" s="2">
        <v>5224</v>
      </c>
    </row>
    <row r="931" spans="1:1" x14ac:dyDescent="0.2">
      <c r="A931" s="2">
        <v>5412</v>
      </c>
    </row>
    <row r="932" spans="1:1" x14ac:dyDescent="0.2">
      <c r="A932" s="2">
        <v>5711</v>
      </c>
    </row>
    <row r="933" spans="1:1" x14ac:dyDescent="0.2">
      <c r="A933" s="2">
        <v>3705</v>
      </c>
    </row>
    <row r="934" spans="1:1" x14ac:dyDescent="0.2">
      <c r="A934" s="2">
        <v>4483</v>
      </c>
    </row>
    <row r="935" spans="1:1" x14ac:dyDescent="0.2">
      <c r="A935" s="2">
        <v>4015</v>
      </c>
    </row>
    <row r="936" spans="1:1" x14ac:dyDescent="0.2">
      <c r="A936" s="2">
        <v>3693</v>
      </c>
    </row>
    <row r="937" spans="1:1" x14ac:dyDescent="0.2">
      <c r="A937" s="2">
        <v>6677</v>
      </c>
    </row>
    <row r="938" spans="1:1" x14ac:dyDescent="0.2">
      <c r="A938" s="2">
        <v>5427</v>
      </c>
    </row>
    <row r="939" spans="1:1" x14ac:dyDescent="0.2">
      <c r="A939" s="2">
        <v>4346</v>
      </c>
    </row>
    <row r="940" spans="1:1" x14ac:dyDescent="0.2">
      <c r="A940" s="2">
        <v>4343</v>
      </c>
    </row>
    <row r="941" spans="1:1" x14ac:dyDescent="0.2">
      <c r="A941" s="2">
        <v>4057</v>
      </c>
    </row>
    <row r="942" spans="1:1" x14ac:dyDescent="0.2">
      <c r="A942" s="2">
        <v>50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_Fig3</vt:lpstr>
      <vt:lpstr>Data_Fig4A</vt:lpstr>
    </vt:vector>
  </TitlesOfParts>
  <Company>UMC St Radbou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019300</dc:creator>
  <cp:lastModifiedBy>Microsoft Office User</cp:lastModifiedBy>
  <dcterms:created xsi:type="dcterms:W3CDTF">2017-02-10T15:22:09Z</dcterms:created>
  <dcterms:modified xsi:type="dcterms:W3CDTF">2019-02-25T19:59:01Z</dcterms:modified>
</cp:coreProperties>
</file>